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thura/Desktop/PNAS/May1_2022/submit/Datasets/"/>
    </mc:Choice>
  </mc:AlternateContent>
  <xr:revisionPtr revIDLastSave="0" documentId="8_{2E0D6B68-CBC2-B049-835E-5F9DDA3DC7DC}" xr6:coauthVersionLast="47" xr6:coauthVersionMax="47" xr10:uidLastSave="{00000000-0000-0000-0000-000000000000}"/>
  <bookViews>
    <workbookView xWindow="-14320" yWindow="-20840" windowWidth="27240" windowHeight="16440" xr2:uid="{D3CA1B3D-A911-5A42-B8CA-1DD97D5805DD}"/>
  </bookViews>
  <sheets>
    <sheet name="S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6" uniqueCount="832">
  <si>
    <t>GTEX-ZYVF-1726</t>
  </si>
  <si>
    <t>GTEX-ZYVF-1126</t>
  </si>
  <si>
    <t>GTEX-ZYVF-0926</t>
  </si>
  <si>
    <t>GTEX-ZYVF-0726</t>
  </si>
  <si>
    <t>GTEX-ZYVF-0004</t>
  </si>
  <si>
    <t>GTEX-ZYFD-2926</t>
  </si>
  <si>
    <t>GTEX-ZYFD-1726</t>
  </si>
  <si>
    <t>GTEX-ZYFD-0826</t>
  </si>
  <si>
    <t>GTEX-ZYFD-0001</t>
  </si>
  <si>
    <t>GTEX-ZXG5-3026</t>
  </si>
  <si>
    <t>GTEX-ZXG5-0926</t>
  </si>
  <si>
    <t>GTEX-ZXG5-0826</t>
  </si>
  <si>
    <t>GTEX-ZXG5-0002</t>
  </si>
  <si>
    <t>GTEX-ZWKS-2926</t>
  </si>
  <si>
    <t>GTEX-ZWKS-1026</t>
  </si>
  <si>
    <t>GTEX-ZWKS-0626</t>
  </si>
  <si>
    <t>GTEX-ZWKS-0526</t>
  </si>
  <si>
    <t>GTEX-ZWKS-0002</t>
  </si>
  <si>
    <t>GTEX-ZV68-2426</t>
  </si>
  <si>
    <t>GTEX-ZV68-0726</t>
  </si>
  <si>
    <t>GTEX-ZV68-0626</t>
  </si>
  <si>
    <t>GTEX-ZV68-0001</t>
  </si>
  <si>
    <t>GTEX-ZUA1-2926</t>
  </si>
  <si>
    <t>GTEX-ZUA1-1026</t>
  </si>
  <si>
    <t>GTEX-ZUA1-0926</t>
  </si>
  <si>
    <t>GTEX-ZUA1-0001</t>
  </si>
  <si>
    <t>GTEX-ZE7O-3326</t>
  </si>
  <si>
    <t>GTEX-ZE7O-1126</t>
  </si>
  <si>
    <t>GTEX-ZE7O-0826</t>
  </si>
  <si>
    <t>GTEX-ZE7O-0002</t>
  </si>
  <si>
    <t>GTEX-Z93S-1626</t>
  </si>
  <si>
    <t>GTEX-Z93S-0626</t>
  </si>
  <si>
    <t>GTEX-Z93S-0526</t>
  </si>
  <si>
    <t>GTEX-Z93S-0002</t>
  </si>
  <si>
    <t>GTEX-YEC4-1826</t>
  </si>
  <si>
    <t>GTEX-YEC4-0626</t>
  </si>
  <si>
    <t>GTEX-YEC4-0526</t>
  </si>
  <si>
    <t>GTEX-YEC4-0003</t>
  </si>
  <si>
    <t>GTEX-YEC3-1626</t>
  </si>
  <si>
    <t>GTEX-YEC3-0826</t>
  </si>
  <si>
    <t>GTEX-YEC3-0226</t>
  </si>
  <si>
    <t>GTEX-YEC3-0004</t>
  </si>
  <si>
    <t>GTEX-YB5E-1326</t>
  </si>
  <si>
    <t>GTEX-YB5E-0726</t>
  </si>
  <si>
    <t>GTEX-YB5E-0626</t>
  </si>
  <si>
    <t>GTEX-YB5E-0003</t>
  </si>
  <si>
    <t>GTEX-Y9LG-1126</t>
  </si>
  <si>
    <t>GTEX-Y9LG-0526</t>
  </si>
  <si>
    <t>GTEX-Y9LG-0426</t>
  </si>
  <si>
    <t>GTEX-Y9LG-0003</t>
  </si>
  <si>
    <t>GTEX-Y8LW-1526</t>
  </si>
  <si>
    <t>GTEX-Y8LW-0326</t>
  </si>
  <si>
    <t>GTEX-Y8LW-0226</t>
  </si>
  <si>
    <t>GTEX-Y8LW-0004</t>
  </si>
  <si>
    <t>GTEX-XYKS-2526</t>
  </si>
  <si>
    <t>GTEX-XYKS-1426</t>
  </si>
  <si>
    <t>GTEX-XYKS-0826</t>
  </si>
  <si>
    <t>GTEX-XYKS-0526</t>
  </si>
  <si>
    <t>GTEX-XYKS-0003</t>
  </si>
  <si>
    <t>GTEX-XV7Q-1826</t>
  </si>
  <si>
    <t>GTEX-XV7Q-0426</t>
  </si>
  <si>
    <t>GTEX-XV7Q-0326</t>
  </si>
  <si>
    <t>GTEX-XV7Q-0003</t>
  </si>
  <si>
    <t>GTEX-XUW1-1226</t>
  </si>
  <si>
    <t>GTEX-XUW1-1026</t>
  </si>
  <si>
    <t>GTEX-XUW1-0926</t>
  </si>
  <si>
    <t>GTEX-XUW1-0002</t>
  </si>
  <si>
    <t>GTEX-XOTO-2926</t>
  </si>
  <si>
    <t>GTEX-XOTO-1626</t>
  </si>
  <si>
    <t>GTEX-XOTO-1226</t>
  </si>
  <si>
    <t>GTEX-XOTO-0726</t>
  </si>
  <si>
    <t>GTEX-XOTO-0326</t>
  </si>
  <si>
    <t>GTEX-XOTO-0002</t>
  </si>
  <si>
    <t>GTEX-XOT4-1526</t>
  </si>
  <si>
    <t>GTEX-XOT4-1426</t>
  </si>
  <si>
    <t>GTEX-XOT4-0626</t>
  </si>
  <si>
    <t>GTEX-XOT4-0001</t>
  </si>
  <si>
    <t>GTEX-XMD3-2626</t>
  </si>
  <si>
    <t>GTEX-XMD3-0826</t>
  </si>
  <si>
    <t>GTEX-XMD3-0626</t>
  </si>
  <si>
    <t>GTEX-XMD3-0003</t>
  </si>
  <si>
    <t>GTEX-XBEW-1126</t>
  </si>
  <si>
    <t>GTEX-XBEW-0226</t>
  </si>
  <si>
    <t>GTEX-XBEW-0126</t>
  </si>
  <si>
    <t>GTEX-XBEW-0001</t>
  </si>
  <si>
    <t>GTEX-XBED-2526</t>
  </si>
  <si>
    <t>GTEX-XBED-1926</t>
  </si>
  <si>
    <t>GTEX-XBED-0826</t>
  </si>
  <si>
    <t>GTEX-XBED-0126</t>
  </si>
  <si>
    <t>GTEX-XBED-0004</t>
  </si>
  <si>
    <t>GTEX-XBEC-1026</t>
  </si>
  <si>
    <t>GTEX-XBEC-0926</t>
  </si>
  <si>
    <t>GTEX-XBEC-0726</t>
  </si>
  <si>
    <t>GTEX-XBEC-0426</t>
  </si>
  <si>
    <t>GTEX-XBEC-0002</t>
  </si>
  <si>
    <t>GTEX-X8HC-0926</t>
  </si>
  <si>
    <t>GTEX-X8HC-0726</t>
  </si>
  <si>
    <t>GTEX-X8HC-0626</t>
  </si>
  <si>
    <t>GTEX-X8HC-0003</t>
  </si>
  <si>
    <t>GTEX-X5EB-2526</t>
  </si>
  <si>
    <t>GTEX-X5EB-1926</t>
  </si>
  <si>
    <t>GTEX-X5EB-0726</t>
  </si>
  <si>
    <t>GTEX-X5EB-0426</t>
  </si>
  <si>
    <t>GTEX-X5EB-0001</t>
  </si>
  <si>
    <t>GTEX-X585-2426</t>
  </si>
  <si>
    <t>GTEX-X585-1526</t>
  </si>
  <si>
    <t>GTEX-X585-1026</t>
  </si>
  <si>
    <t>GTEX-X585-0426</t>
  </si>
  <si>
    <t>GTEX-X585-0003</t>
  </si>
  <si>
    <t>GTEX-X4XY-2926</t>
  </si>
  <si>
    <t>GTEX-X4XY-1026</t>
  </si>
  <si>
    <t>GTEX-X4XY-0826</t>
  </si>
  <si>
    <t>GTEX-X4XY-0726</t>
  </si>
  <si>
    <t>GTEX-X4XY-0002</t>
  </si>
  <si>
    <t>GTEX-X4XX-2926</t>
  </si>
  <si>
    <t>GTEX-X4XX-1026</t>
  </si>
  <si>
    <t>GTEX-X4XX-0926</t>
  </si>
  <si>
    <t>GTEX-X4XX-0426</t>
  </si>
  <si>
    <t>GTEX-X4XX-0004</t>
  </si>
  <si>
    <t>GTEX-X4LF-1526</t>
  </si>
  <si>
    <t>GTEX-X4LF-0526</t>
  </si>
  <si>
    <t>GTEX-X4LF-0426</t>
  </si>
  <si>
    <t>GTEX-X4LF-0001</t>
  </si>
  <si>
    <t>GTEX-X4EP-3026</t>
  </si>
  <si>
    <t>GTEX-X4EP-2126</t>
  </si>
  <si>
    <t>GTEX-X4EP-0626</t>
  </si>
  <si>
    <t>GTEX-X4EP-0526</t>
  </si>
  <si>
    <t>GTEX-X4EP-0002</t>
  </si>
  <si>
    <t>GTEX-X261-3126</t>
  </si>
  <si>
    <t>GTEX-X261-2826</t>
  </si>
  <si>
    <t>GTEX-X261-1026</t>
  </si>
  <si>
    <t>GTEX-X261-0726</t>
  </si>
  <si>
    <t>GTEX-X261-0002</t>
  </si>
  <si>
    <t>GTEX-X15G-2026</t>
  </si>
  <si>
    <t>GTEX-X15G-0626</t>
  </si>
  <si>
    <t>GTEX-X15G-0526</t>
  </si>
  <si>
    <t>GTEX-X15G-0002</t>
  </si>
  <si>
    <t>GTEX-WZTO-2826</t>
  </si>
  <si>
    <t>GTEX-WZTO-2326</t>
  </si>
  <si>
    <t>GTEX-WZTO-0426</t>
  </si>
  <si>
    <t>GTEX-WZTO-0002</t>
  </si>
  <si>
    <t>GTEX-WYVS-1626</t>
  </si>
  <si>
    <t>GTEX-WYVS-0526</t>
  </si>
  <si>
    <t>GTEX-WYVS-0326</t>
  </si>
  <si>
    <t>GTEX-WYVS-0002</t>
  </si>
  <si>
    <t>GTEX-WYJK-1626</t>
  </si>
  <si>
    <t>GTEX-WYJK-0826</t>
  </si>
  <si>
    <t>GTEX-WYJK-0526</t>
  </si>
  <si>
    <t>GTEX-WYJK-0001</t>
  </si>
  <si>
    <t>GTEX-WY7C-2126</t>
  </si>
  <si>
    <t>GTEX-WY7C-0426</t>
  </si>
  <si>
    <t>GTEX-WY7C-0226</t>
  </si>
  <si>
    <t>GTEX-WY7C-0002</t>
  </si>
  <si>
    <t>GTEX-WXYG-2626</t>
  </si>
  <si>
    <t>GTEX-WXYG-0726</t>
  </si>
  <si>
    <t>GTEX-WXYG-0226</t>
  </si>
  <si>
    <t>GTEX-WXYG-0001</t>
  </si>
  <si>
    <t>GTEX-WWYW-3026</t>
  </si>
  <si>
    <t>GTEX-WWYW-0926</t>
  </si>
  <si>
    <t>GTEX-WWYW-0826</t>
  </si>
  <si>
    <t>GTEX-WWYW-0626</t>
  </si>
  <si>
    <t>GTEX-WWYW-0326</t>
  </si>
  <si>
    <t>GTEX-WWYW-0004</t>
  </si>
  <si>
    <t>GTEX-WVLH-2926</t>
  </si>
  <si>
    <t>GTEX-WVLH-2526</t>
  </si>
  <si>
    <t>GTEX-WVLH-0826</t>
  </si>
  <si>
    <t>GTEX-WVLH-0626</t>
  </si>
  <si>
    <t>GTEX-WVLH-0001</t>
  </si>
  <si>
    <t>GTEX-WVJS-0826</t>
  </si>
  <si>
    <t>GTEX-WVJS-0726</t>
  </si>
  <si>
    <t>GTEX-WVJS-0526</t>
  </si>
  <si>
    <t>GTEX-WVJS-0326</t>
  </si>
  <si>
    <t>GTEX-WVJS-0003</t>
  </si>
  <si>
    <t>GTEX-WRHU-2826</t>
  </si>
  <si>
    <t>GTEX-WRHU-0926</t>
  </si>
  <si>
    <t>GTEX-WRHU-0626</t>
  </si>
  <si>
    <t>GTEX-WRHU-0226</t>
  </si>
  <si>
    <t>GTEX-WRHU-0003</t>
  </si>
  <si>
    <t>GTEX-WQUQ-1126</t>
  </si>
  <si>
    <t>GTEX-WQUQ-1026</t>
  </si>
  <si>
    <t>GTEX-WQUQ-0626</t>
  </si>
  <si>
    <t>GTEX-WQUQ-0226</t>
  </si>
  <si>
    <t>GTEX-WQUQ-0002</t>
  </si>
  <si>
    <t>GTEX-WL46-2826</t>
  </si>
  <si>
    <t>GTEX-WL46-2626</t>
  </si>
  <si>
    <t>GTEX-WL46-1026</t>
  </si>
  <si>
    <t>GTEX-WL46-0126</t>
  </si>
  <si>
    <t>GTEX-WL46-0002</t>
  </si>
  <si>
    <t>GTEX-WK11-2726</t>
  </si>
  <si>
    <t>GTEX-WK11-0926</t>
  </si>
  <si>
    <t>GTEX-WK11-0526</t>
  </si>
  <si>
    <t>GTEX-WK11-0002</t>
  </si>
  <si>
    <t>GTEX-WHPG-2626</t>
  </si>
  <si>
    <t>GTEX-WHPG-1426</t>
  </si>
  <si>
    <t>GTEX-WHPG-0226</t>
  </si>
  <si>
    <t>GTEX-WHPG-0002</t>
  </si>
  <si>
    <t>GTEX-WH7G-2026</t>
  </si>
  <si>
    <t>GTEX-WH7G-0726</t>
  </si>
  <si>
    <t>GTEX-WH7G-0526</t>
  </si>
  <si>
    <t>GTEX-WH7G-0004</t>
  </si>
  <si>
    <t>GTEX-WFJO-1326</t>
  </si>
  <si>
    <t>GTEX-WFJO-0326</t>
  </si>
  <si>
    <t>GTEX-WFJO-0226</t>
  </si>
  <si>
    <t>GTEX-WFJO-0003</t>
  </si>
  <si>
    <t>GTEX-WFG8-2126</t>
  </si>
  <si>
    <t>GTEX-WFG8-0926</t>
  </si>
  <si>
    <t>GTEX-WFG8-0426</t>
  </si>
  <si>
    <t>GTEX-WFG8-0004</t>
  </si>
  <si>
    <t>GTEX-VUSG-2326</t>
  </si>
  <si>
    <t>GTEX-VUSG-0926</t>
  </si>
  <si>
    <t>GTEX-VUSG-0426</t>
  </si>
  <si>
    <t>GTEX-VUSG-0002</t>
  </si>
  <si>
    <t>GTEX-VJWN-3026</t>
  </si>
  <si>
    <t>GTEX-VJWN-1326</t>
  </si>
  <si>
    <t>GTEX-VJWN-0826</t>
  </si>
  <si>
    <t>GTEX-VJWN-0326</t>
  </si>
  <si>
    <t>GTEX-VJWN-0003</t>
  </si>
  <si>
    <t>GTEX-V955-2126</t>
  </si>
  <si>
    <t>GTEX-V955-0526</t>
  </si>
  <si>
    <t>GTEX-V955-0426</t>
  </si>
  <si>
    <t>GTEX-V955-0001</t>
  </si>
  <si>
    <t>GTEX-V1D1-2026</t>
  </si>
  <si>
    <t>GTEX-V1D1-0926</t>
  </si>
  <si>
    <t>GTEX-V1D1-0826</t>
  </si>
  <si>
    <t>GTEX-V1D1-0001</t>
  </si>
  <si>
    <t>GTEX-UTHO-2926</t>
  </si>
  <si>
    <t>GTEX-UTHO-0926</t>
  </si>
  <si>
    <t>GTEX-UTHO-0826</t>
  </si>
  <si>
    <t>GTEX-UTHO-0626</t>
  </si>
  <si>
    <t>GTEX-UTHO-0003</t>
  </si>
  <si>
    <t>GTEX-U8T8-2326</t>
  </si>
  <si>
    <t>GTEX-U8T8-2226</t>
  </si>
  <si>
    <t>GTEX-U8T8-0426</t>
  </si>
  <si>
    <t>GTEX-U8T8-0001</t>
  </si>
  <si>
    <t>GTEX-TMMY-0926</t>
  </si>
  <si>
    <t>GTEX-TMMY-0526</t>
  </si>
  <si>
    <t>GTEX-TMMY-0003</t>
  </si>
  <si>
    <t>GTEX-TML8-1626</t>
  </si>
  <si>
    <t>GTEX-TML8-0326</t>
  </si>
  <si>
    <t>GTEX-TML8-0226</t>
  </si>
  <si>
    <t>GTEX-TML8-0004</t>
  </si>
  <si>
    <t>GTEX-T6MN-2526</t>
  </si>
  <si>
    <t>GTEX-T6MN-0826</t>
  </si>
  <si>
    <t>GTEX-T6MN-0626</t>
  </si>
  <si>
    <t>GTEX-T6MN-0326</t>
  </si>
  <si>
    <t>GTEX-T6MN-0003</t>
  </si>
  <si>
    <t>GTEX-T5JC-2326</t>
  </si>
  <si>
    <t>GTEX-T5JC-2026</t>
  </si>
  <si>
    <t>GTEX-T5JC-0826</t>
  </si>
  <si>
    <t>GTEX-T5JC-0126</t>
  </si>
  <si>
    <t>GTEX-T5JC-0002</t>
  </si>
  <si>
    <t>GTEX-T2IS-2926</t>
  </si>
  <si>
    <t>GTEX-T2IS-0626</t>
  </si>
  <si>
    <t>GTEX-T2IS-0526</t>
  </si>
  <si>
    <t>GTEX-T2IS-0002</t>
  </si>
  <si>
    <t>GTEX-S7SE-2526</t>
  </si>
  <si>
    <t>GTEX-S7SE-0926</t>
  </si>
  <si>
    <t>GTEX-S7SE-0726</t>
  </si>
  <si>
    <t>GTEX-S7SE-0004</t>
  </si>
  <si>
    <t>GTEX-S4Z8-1926</t>
  </si>
  <si>
    <t>GTEX-S4Z8-0426</t>
  </si>
  <si>
    <t>GTEX-S4Z8-0326</t>
  </si>
  <si>
    <t>GTEX-S4Z8-0003</t>
  </si>
  <si>
    <t>GTEX-S4Q7-1426</t>
  </si>
  <si>
    <t>GTEX-S4Q7-0426</t>
  </si>
  <si>
    <t>GTEX-S4Q7-0326</t>
  </si>
  <si>
    <t>GTEX-S4Q7-0001</t>
  </si>
  <si>
    <t>GTEX-S3LF-1126</t>
  </si>
  <si>
    <t>GTEX-S3LF-0626</t>
  </si>
  <si>
    <t>GTEX-S3LF-0426</t>
  </si>
  <si>
    <t>GTEX-S3LF-0001</t>
  </si>
  <si>
    <t>GTEX-RU72-2926</t>
  </si>
  <si>
    <t>GTEX-RU72-0526</t>
  </si>
  <si>
    <t>GTEX-RU72-0126</t>
  </si>
  <si>
    <t>GTEX-RU72-0004</t>
  </si>
  <si>
    <t>GTEX-R55G-2226</t>
  </si>
  <si>
    <t>GTEX-R55G-0826</t>
  </si>
  <si>
    <t>GTEX-R55G-0726</t>
  </si>
  <si>
    <t>GTEX-R55G-0003</t>
  </si>
  <si>
    <t>GTEX-1RAZQ-1326</t>
  </si>
  <si>
    <t>GTEX-1RAZQ-1026</t>
  </si>
  <si>
    <t>GTEX-1RAZQ-0926</t>
  </si>
  <si>
    <t>GTEX-1RAZQ-0001</t>
  </si>
  <si>
    <t>GTEX-1R9K5-1926</t>
  </si>
  <si>
    <t>GTEX-1R9K5-0926</t>
  </si>
  <si>
    <t>GTEX-1R9K5-0726</t>
  </si>
  <si>
    <t>GTEX-1R9K5-0001</t>
  </si>
  <si>
    <t>GTEX-1R9K4-3026</t>
  </si>
  <si>
    <t>GTEX-1R9K4-2826</t>
  </si>
  <si>
    <t>GTEX-1R9K4-0926</t>
  </si>
  <si>
    <t>GTEX-1R9K4-0726</t>
  </si>
  <si>
    <t>GTEX-1R9K4-0001</t>
  </si>
  <si>
    <t>GTEX-1R46S-3126</t>
  </si>
  <si>
    <t>GTEX-1R46S-1226</t>
  </si>
  <si>
    <t>GTEX-1R46S-0426</t>
  </si>
  <si>
    <t>GTEX-1R46S-0003</t>
  </si>
  <si>
    <t>GTEX-1PBJI-2926</t>
  </si>
  <si>
    <t>GTEX-1PBJI-0826</t>
  </si>
  <si>
    <t>GTEX-1PBJI-0726</t>
  </si>
  <si>
    <t>GTEX-1PBJI-0003</t>
  </si>
  <si>
    <t>GTEX-1P4AB-3026</t>
  </si>
  <si>
    <t>GTEX-1P4AB-1126</t>
  </si>
  <si>
    <t>GTEX-1P4AB-1026</t>
  </si>
  <si>
    <t>GTEX-1P4AB-0001</t>
  </si>
  <si>
    <t>GTEX-1OFPY-1526</t>
  </si>
  <si>
    <t>GTEX-1OFPY-0526</t>
  </si>
  <si>
    <t>GTEX-1OFPY-0226</t>
  </si>
  <si>
    <t>GTEX-1OFPY-0003</t>
  </si>
  <si>
    <t>GTEX-1O97I-3026</t>
  </si>
  <si>
    <t>GTEX-1O97I-1526</t>
  </si>
  <si>
    <t>GTEX-1O97I-1026</t>
  </si>
  <si>
    <t>GTEX-1O97I-0003</t>
  </si>
  <si>
    <t>GTEX-1NV8Z-3026</t>
  </si>
  <si>
    <t>GTEX-1NV8Z-1226</t>
  </si>
  <si>
    <t>GTEX-1NV8Z-0926</t>
  </si>
  <si>
    <t>GTEX-1NV8Z-0726</t>
  </si>
  <si>
    <t>GTEX-1NV8Z-0003</t>
  </si>
  <si>
    <t>GTEX-1NUQO-2026</t>
  </si>
  <si>
    <t>GTEX-1NUQO-1026</t>
  </si>
  <si>
    <t>GTEX-1NUQO-0926</t>
  </si>
  <si>
    <t>GTEX-1NUQO-0226</t>
  </si>
  <si>
    <t>GTEX-1NUQO-0003</t>
  </si>
  <si>
    <t>GTEX-1N5O9-3026</t>
  </si>
  <si>
    <t>GTEX-1N5O9-1226</t>
  </si>
  <si>
    <t>GTEX-1N5O9-1026</t>
  </si>
  <si>
    <t>GTEX-1N5O9-0926</t>
  </si>
  <si>
    <t>GTEX-1N5O9-0426</t>
  </si>
  <si>
    <t>GTEX-1N5O9-0004</t>
  </si>
  <si>
    <t>GTEX-1N2DW-2926</t>
  </si>
  <si>
    <t>GTEX-1N2DW-1226</t>
  </si>
  <si>
    <t>GTEX-1N2DW-1126</t>
  </si>
  <si>
    <t>GTEX-1N2DW-0526</t>
  </si>
  <si>
    <t>GTEX-1N2DW-0003</t>
  </si>
  <si>
    <t>GTEX-1MGNQ-1026</t>
  </si>
  <si>
    <t>GTEX-1MGNQ-0826</t>
  </si>
  <si>
    <t>GTEX-1MGNQ-0726</t>
  </si>
  <si>
    <t>GTEX-1MGNQ-0001</t>
  </si>
  <si>
    <t>GTEX-1M4P7-2826</t>
  </si>
  <si>
    <t>GTEX-1M4P7-0826</t>
  </si>
  <si>
    <t>GTEX-1M4P7-0626</t>
  </si>
  <si>
    <t>GTEX-1M4P7-0003</t>
  </si>
  <si>
    <t>GTEX-1LVAO-3126</t>
  </si>
  <si>
    <t>GTEX-1LVAO-1226</t>
  </si>
  <si>
    <t>GTEX-1LVAO-1026</t>
  </si>
  <si>
    <t>GTEX-1LVAO-0003</t>
  </si>
  <si>
    <t>GTEX-1LVA9-3126</t>
  </si>
  <si>
    <t>GTEX-1LVA9-1126</t>
  </si>
  <si>
    <t>GTEX-1LVA9-0626</t>
  </si>
  <si>
    <t>GTEX-1LVA9-0003</t>
  </si>
  <si>
    <t>GTEX-1LSVX-2826</t>
  </si>
  <si>
    <t>GTEX-1LSVX-0726</t>
  </si>
  <si>
    <t>GTEX-1LSVX-0626</t>
  </si>
  <si>
    <t>GTEX-1LSVX-0426</t>
  </si>
  <si>
    <t>GTEX-1LSVX-0003</t>
  </si>
  <si>
    <t>GTEX-1LSNL-3126</t>
  </si>
  <si>
    <t>GTEX-1LSNL-2726</t>
  </si>
  <si>
    <t>GTEX-1LSNL-1126</t>
  </si>
  <si>
    <t>GTEX-1LSNL-1026</t>
  </si>
  <si>
    <t>GTEX-1LSNL-0003</t>
  </si>
  <si>
    <t>GTEX-1LG7Y-3126</t>
  </si>
  <si>
    <t>GTEX-1LG7Y-2526</t>
  </si>
  <si>
    <t>GTEX-1LG7Y-0826</t>
  </si>
  <si>
    <t>GTEX-1LG7Y-0001</t>
  </si>
  <si>
    <t>GTEX-1LC47-2826</t>
  </si>
  <si>
    <t>GTEX-1LC47-1126</t>
  </si>
  <si>
    <t>GTEX-1LC47-0726</t>
  </si>
  <si>
    <t>GTEX-1LC47-0001</t>
  </si>
  <si>
    <t>GTEX-1LB8K-3026</t>
  </si>
  <si>
    <t>GTEX-1LB8K-0826</t>
  </si>
  <si>
    <t>GTEX-1LB8K-0726</t>
  </si>
  <si>
    <t>GTEX-1LB8K-0626</t>
  </si>
  <si>
    <t>GTEX-1LB8K-0003</t>
  </si>
  <si>
    <t>GTEX-1L5NE-2426</t>
  </si>
  <si>
    <t>GTEX-1L5NE-1126</t>
  </si>
  <si>
    <t>GTEX-1L5NE-0726</t>
  </si>
  <si>
    <t>GTEX-1L5NE-0226</t>
  </si>
  <si>
    <t>GTEX-1L5NE-0001</t>
  </si>
  <si>
    <t>GTEX-1KXAM-1726</t>
  </si>
  <si>
    <t>GTEX-1KXAM-1626</t>
  </si>
  <si>
    <t>GTEX-1KXAM-0426</t>
  </si>
  <si>
    <t>GTEX-1KXAM-0003</t>
  </si>
  <si>
    <t>GTEX-1KWVE-2226</t>
  </si>
  <si>
    <t>GTEX-1KWVE-1526</t>
  </si>
  <si>
    <t>GTEX-1KWVE-1026</t>
  </si>
  <si>
    <t>GTEX-1KWVE-0426</t>
  </si>
  <si>
    <t>GTEX-1KWVE-0126</t>
  </si>
  <si>
    <t>GTEX-1KWVE-0003</t>
  </si>
  <si>
    <t>GTEX-1KD4Q-3026</t>
  </si>
  <si>
    <t>GTEX-1KD4Q-1026</t>
  </si>
  <si>
    <t>GTEX-1KD4Q-0926</t>
  </si>
  <si>
    <t>GTEX-1KD4Q-0001</t>
  </si>
  <si>
    <t>GTEX-1KANB-3226</t>
  </si>
  <si>
    <t>GTEX-1KANB-2826</t>
  </si>
  <si>
    <t>GTEX-1KANB-1026</t>
  </si>
  <si>
    <t>GTEX-1KANB-0626</t>
  </si>
  <si>
    <t>GTEX-1KANB-0003</t>
  </si>
  <si>
    <t>GTEX-1K2DU-1226</t>
  </si>
  <si>
    <t>GTEX-1K2DU-0526</t>
  </si>
  <si>
    <t>GTEX-1K2DU-0126</t>
  </si>
  <si>
    <t>GTEX-1K2DU-0003</t>
  </si>
  <si>
    <t>GTEX-1JN1M-3126</t>
  </si>
  <si>
    <t>GTEX-1JN1M-2726</t>
  </si>
  <si>
    <t>GTEX-1JN1M-1126</t>
  </si>
  <si>
    <t>GTEX-1JN1M-0726</t>
  </si>
  <si>
    <t>GTEX-1JN1M-0003</t>
  </si>
  <si>
    <t>GTEX-1JMQJ-3126</t>
  </si>
  <si>
    <t>GTEX-1JMQJ-2126</t>
  </si>
  <si>
    <t>GTEX-1JMQJ-2026</t>
  </si>
  <si>
    <t>GTEX-1JMQJ-0002</t>
  </si>
  <si>
    <t>GTEX-1JMPZ-2826</t>
  </si>
  <si>
    <t>GTEX-1JMPZ-1126</t>
  </si>
  <si>
    <t>GTEX-1JMPZ-0726</t>
  </si>
  <si>
    <t>GTEX-1JMPZ-0626</t>
  </si>
  <si>
    <t>GTEX-1JMPZ-0004</t>
  </si>
  <si>
    <t>GTEX-1JMOU-2826</t>
  </si>
  <si>
    <t>GTEX-1JMOU-1026</t>
  </si>
  <si>
    <t>GTEX-1JMOU-0526</t>
  </si>
  <si>
    <t>GTEX-1JMOU-0003</t>
  </si>
  <si>
    <t>GTEX-1JK1U-2426</t>
  </si>
  <si>
    <t>GTEX-1JK1U-1126</t>
  </si>
  <si>
    <t>GTEX-1JK1U-0326</t>
  </si>
  <si>
    <t>GTEX-1JK1U-0001</t>
  </si>
  <si>
    <t>GTEX-1JJEA-2926</t>
  </si>
  <si>
    <t>GTEX-1JJEA-1126</t>
  </si>
  <si>
    <t>GTEX-1JJEA-0626</t>
  </si>
  <si>
    <t>GTEX-1JJEA-0003</t>
  </si>
  <si>
    <t>GTEX-1JJE9-3026</t>
  </si>
  <si>
    <t>GTEX-1JJE9-2626</t>
  </si>
  <si>
    <t>GTEX-1JJE9-0926</t>
  </si>
  <si>
    <t>GTEX-1JJE9-0226</t>
  </si>
  <si>
    <t>GTEX-1JJE9-0003</t>
  </si>
  <si>
    <t>GTEX-1IOXB-2726</t>
  </si>
  <si>
    <t>GTEX-1IOXB-1126</t>
  </si>
  <si>
    <t>GTEX-1IOXB-1026</t>
  </si>
  <si>
    <t>GTEX-1IOXB-0426</t>
  </si>
  <si>
    <t>GTEX-1IOXB-0003</t>
  </si>
  <si>
    <t>GTEX-1I6K6-1726</t>
  </si>
  <si>
    <t>GTEX-1I6K6-0926</t>
  </si>
  <si>
    <t>GTEX-1I6K6-0726</t>
  </si>
  <si>
    <t>GTEX-1I6K6-0003</t>
  </si>
  <si>
    <t>GTEX-1I1GP-2926</t>
  </si>
  <si>
    <t>GTEX-1I1GP-0526</t>
  </si>
  <si>
    <t>GTEX-1I1GP-0326</t>
  </si>
  <si>
    <t>GTEX-1I1GP-0002</t>
  </si>
  <si>
    <t>GTEX-1HR9M-2826</t>
  </si>
  <si>
    <t>GTEX-1HR9M-2226</t>
  </si>
  <si>
    <t>GTEX-1HR9M-0826</t>
  </si>
  <si>
    <t>GTEX-1HR9M-0003</t>
  </si>
  <si>
    <t>GTEX-1HGF4-3026</t>
  </si>
  <si>
    <t>GTEX-1HGF4-0626</t>
  </si>
  <si>
    <t>GTEX-1HGF4-0126</t>
  </si>
  <si>
    <t>GTEX-1HGF4-0003</t>
  </si>
  <si>
    <t>GTEX-1HBPI-2726</t>
  </si>
  <si>
    <t>GTEX-1HBPI-0926</t>
  </si>
  <si>
    <t>GTEX-1HBPI-0826</t>
  </si>
  <si>
    <t>GTEX-1HBPI-0003</t>
  </si>
  <si>
    <t>GTEX-1H3VY-1426</t>
  </si>
  <si>
    <t>GTEX-1H3VY-0826</t>
  </si>
  <si>
    <t>GTEX-1H3VY-0526</t>
  </si>
  <si>
    <t>GTEX-1H3VY-0004</t>
  </si>
  <si>
    <t>GTEX-1H3VE-2826</t>
  </si>
  <si>
    <t>GTEX-1H3VE-1026</t>
  </si>
  <si>
    <t>GTEX-1H3VE-0826</t>
  </si>
  <si>
    <t>GTEX-1H3VE-0001</t>
  </si>
  <si>
    <t>GTEX-1H3NZ-2926</t>
  </si>
  <si>
    <t>GTEX-1H3NZ-0826</t>
  </si>
  <si>
    <t>GTEX-1H3NZ-0726</t>
  </si>
  <si>
    <t>GTEX-1H3NZ-0002</t>
  </si>
  <si>
    <t>GTEX-1H2FU-3026</t>
  </si>
  <si>
    <t>GTEX-1H2FU-1226</t>
  </si>
  <si>
    <t>GTEX-1H2FU-0626</t>
  </si>
  <si>
    <t>GTEX-1H2FU-0001</t>
  </si>
  <si>
    <t>GTEX-1H1DG-2826</t>
  </si>
  <si>
    <t>GTEX-1H1DG-2426</t>
  </si>
  <si>
    <t>GTEX-1H1DG-1026</t>
  </si>
  <si>
    <t>GTEX-1H1DG-0001</t>
  </si>
  <si>
    <t>GTEX-1H1DE-1826</t>
  </si>
  <si>
    <t>GTEX-1H1DE-0426</t>
  </si>
  <si>
    <t>GTEX-1H1DE-0226</t>
  </si>
  <si>
    <t>GTEX-1H1DE-0002</t>
  </si>
  <si>
    <t>GTEX-1GZ4I-2926</t>
  </si>
  <si>
    <t>GTEX-1GZ4I-2626</t>
  </si>
  <si>
    <t>GTEX-1GZ4I-0726</t>
  </si>
  <si>
    <t>GTEX-1GZ4I-0002</t>
  </si>
  <si>
    <t>GTEX-1GZ4H-0526</t>
  </si>
  <si>
    <t>GTEX-1GZ4H-0426</t>
  </si>
  <si>
    <t>GTEX-1GZ4H-0226</t>
  </si>
  <si>
    <t>GTEX-1GZ4H-0001</t>
  </si>
  <si>
    <t>GTEX-1GZ2Q-3026</t>
  </si>
  <si>
    <t>GTEX-1GZ2Q-0726</t>
  </si>
  <si>
    <t>GTEX-1GZ2Q-0126</t>
  </si>
  <si>
    <t>GTEX-1GZ2Q-0002</t>
  </si>
  <si>
    <t>GTEX-1GPI6-2026</t>
  </si>
  <si>
    <t>GTEX-1GPI6-1926</t>
  </si>
  <si>
    <t>GTEX-1GPI6-0726</t>
  </si>
  <si>
    <t>GTEX-1GPI6-0004</t>
  </si>
  <si>
    <t>GTEX-1GN73-3026</t>
  </si>
  <si>
    <t>GTEX-1GN73-1026</t>
  </si>
  <si>
    <t>GTEX-1GN73-0826</t>
  </si>
  <si>
    <t>GTEX-1GN73-0002</t>
  </si>
  <si>
    <t>GTEX-1GN1W-2426</t>
  </si>
  <si>
    <t>GTEX-1GN1W-1026</t>
  </si>
  <si>
    <t>GTEX-1GN1W-0826</t>
  </si>
  <si>
    <t>GTEX-1GN1W-0126</t>
  </si>
  <si>
    <t>GTEX-1GN1W-0001</t>
  </si>
  <si>
    <t>GTEX-1GF9W-2726</t>
  </si>
  <si>
    <t>GTEX-1GF9W-1426</t>
  </si>
  <si>
    <t>GTEX-1GF9W-0726</t>
  </si>
  <si>
    <t>GTEX-1GF9W-0626</t>
  </si>
  <si>
    <t>GTEX-1GF9W-0004</t>
  </si>
  <si>
    <t>GTEX-1GF9V-3026</t>
  </si>
  <si>
    <t>GTEX-1GF9V-1026</t>
  </si>
  <si>
    <t>GTEX-1GF9V-0926</t>
  </si>
  <si>
    <t>GTEX-1GF9V-0004</t>
  </si>
  <si>
    <t>GTEX-1F88F-3126</t>
  </si>
  <si>
    <t>GTEX-1F88F-0926</t>
  </si>
  <si>
    <t>GTEX-1F88F-0726</t>
  </si>
  <si>
    <t>GTEX-1F88F-0003</t>
  </si>
  <si>
    <t>GTEX-1F75W-3126</t>
  </si>
  <si>
    <t>GTEX-1F75W-0626</t>
  </si>
  <si>
    <t>GTEX-1F75W-0426</t>
  </si>
  <si>
    <t>GTEX-1F75W-0004</t>
  </si>
  <si>
    <t>GTEX-1F75B-2926</t>
  </si>
  <si>
    <t>GTEX-1F75B-1026</t>
  </si>
  <si>
    <t>GTEX-1F75B-0826</t>
  </si>
  <si>
    <t>GTEX-1F75B-0726</t>
  </si>
  <si>
    <t>GTEX-1F75B-0003</t>
  </si>
  <si>
    <t>GTEX-1F75A-2926</t>
  </si>
  <si>
    <t>GTEX-1F75A-0826</t>
  </si>
  <si>
    <t>GTEX-1F75A-0726</t>
  </si>
  <si>
    <t>GTEX-1F75A-0001</t>
  </si>
  <si>
    <t>GTEX-1F6RS-3026</t>
  </si>
  <si>
    <t>GTEX-1F6RS-2026</t>
  </si>
  <si>
    <t>GTEX-1F6RS-0826</t>
  </si>
  <si>
    <t>GTEX-1F6RS-0726</t>
  </si>
  <si>
    <t>GTEX-1F6RS-0326</t>
  </si>
  <si>
    <t>GTEX-1F6RS-0004</t>
  </si>
  <si>
    <t>GTEX-1F5PK-2726</t>
  </si>
  <si>
    <t>GTEX-1F5PK-2226</t>
  </si>
  <si>
    <t>GTEX-1F5PK-0526</t>
  </si>
  <si>
    <t>GTEX-1F5PK-0126</t>
  </si>
  <si>
    <t>GTEX-1F5PK-0003</t>
  </si>
  <si>
    <t>GTEX-1F48J-2726</t>
  </si>
  <si>
    <t>GTEX-1F48J-0926</t>
  </si>
  <si>
    <t>GTEX-1F48J-0826</t>
  </si>
  <si>
    <t>GTEX-1F48J-0726</t>
  </si>
  <si>
    <t>GTEX-1F48J-0003</t>
  </si>
  <si>
    <t>GTEX-1EU9M-2926</t>
  </si>
  <si>
    <t>GTEX-1EU9M-0726</t>
  </si>
  <si>
    <t>GTEX-1EU9M-0626</t>
  </si>
  <si>
    <t>GTEX-1EU9M-0003</t>
  </si>
  <si>
    <t>GTEX-1E2YA-1026</t>
  </si>
  <si>
    <t>GTEX-1E2YA-0926</t>
  </si>
  <si>
    <t>GTEX-1E2YA-0326</t>
  </si>
  <si>
    <t>GTEX-1E2YA-0002</t>
  </si>
  <si>
    <t>GTEX-1A3MW-3026</t>
  </si>
  <si>
    <t>GTEX-1A3MW-1026</t>
  </si>
  <si>
    <t>GTEX-1A3MW-0926</t>
  </si>
  <si>
    <t>GTEX-1A3MW-0326</t>
  </si>
  <si>
    <t>GTEX-1A3MW-0004</t>
  </si>
  <si>
    <t>GTEX-1A3MV-1826</t>
  </si>
  <si>
    <t>GTEX-1A3MV-0526</t>
  </si>
  <si>
    <t>GTEX-1A3MV-0326</t>
  </si>
  <si>
    <t>GTEX-1A3MV-0002</t>
  </si>
  <si>
    <t>GTEX-1A32A-3026</t>
  </si>
  <si>
    <t>GTEX-1A32A-1526</t>
  </si>
  <si>
    <t>GTEX-1A32A-0726</t>
  </si>
  <si>
    <t>GTEX-1A32A-0326</t>
  </si>
  <si>
    <t>GTEX-1A32A-0001</t>
  </si>
  <si>
    <t>GTEX-18A7A-1026</t>
  </si>
  <si>
    <t>GTEX-18A7A-0826</t>
  </si>
  <si>
    <t>GTEX-18A7A-0126</t>
  </si>
  <si>
    <t>GTEX-18A7A-0002</t>
  </si>
  <si>
    <t>GTEX-183FY-1026</t>
  </si>
  <si>
    <t>GTEX-183FY-0726</t>
  </si>
  <si>
    <t>GTEX-183FY-0626</t>
  </si>
  <si>
    <t>GTEX-183FY-0003</t>
  </si>
  <si>
    <t>GTEX-17F96-0626</t>
  </si>
  <si>
    <t>GTEX-17F96-0526</t>
  </si>
  <si>
    <t>GTEX-17F96-0326</t>
  </si>
  <si>
    <t>GTEX-17F96-0126</t>
  </si>
  <si>
    <t>GTEX-17F96-0002</t>
  </si>
  <si>
    <t>GTEX-16YQH-2926</t>
  </si>
  <si>
    <t>GTEX-16YQH-2226</t>
  </si>
  <si>
    <t>GTEX-16YQH-1626</t>
  </si>
  <si>
    <t>GTEX-16YQH-0004</t>
  </si>
  <si>
    <t>GTEX-16NPV-3026</t>
  </si>
  <si>
    <t>GTEX-16NPV-0726</t>
  </si>
  <si>
    <t>GTEX-16NPV-0326</t>
  </si>
  <si>
    <t>GTEX-16NPV-0003</t>
  </si>
  <si>
    <t>GTEX-16NGA-0726</t>
  </si>
  <si>
    <t>GTEX-16NGA-0326</t>
  </si>
  <si>
    <t>GTEX-16NGA-0226</t>
  </si>
  <si>
    <t>GTEX-16NGA-0004</t>
  </si>
  <si>
    <t>GTEX-15SZO-2926</t>
  </si>
  <si>
    <t>GTEX-15SZO-0926</t>
  </si>
  <si>
    <t>GTEX-15SZO-0826</t>
  </si>
  <si>
    <t>GTEX-15SZO-0004</t>
  </si>
  <si>
    <t>GTEX-15SHU-3026</t>
  </si>
  <si>
    <t>GTEX-15SHU-1326</t>
  </si>
  <si>
    <t>GTEX-15SHU-0726</t>
  </si>
  <si>
    <t>GTEX-15SHU-0001</t>
  </si>
  <si>
    <t>GTEX-15RJE-3126</t>
  </si>
  <si>
    <t>GTEX-15RJE-2826</t>
  </si>
  <si>
    <t>GTEX-15RJE-1326</t>
  </si>
  <si>
    <t>GTEX-15RJE-1026</t>
  </si>
  <si>
    <t>GTEX-15RJE-0003</t>
  </si>
  <si>
    <t>GTEX-15EU6-2226</t>
  </si>
  <si>
    <t>GTEX-15EU6-1426</t>
  </si>
  <si>
    <t>GTEX-15EU6-1226</t>
  </si>
  <si>
    <t>GTEX-15EU6-0003</t>
  </si>
  <si>
    <t>GTEX-15ER7-3026</t>
  </si>
  <si>
    <t>GTEX-15ER7-0926</t>
  </si>
  <si>
    <t>GTEX-15ER7-0726</t>
  </si>
  <si>
    <t>GTEX-15ER7-0626</t>
  </si>
  <si>
    <t>GTEX-15ER7-0002</t>
  </si>
  <si>
    <t>GTEX-15DDE-3026</t>
  </si>
  <si>
    <t>GTEX-15DDE-2926</t>
  </si>
  <si>
    <t>GTEX-15DDE-0826</t>
  </si>
  <si>
    <t>GTEX-15DDE-0001</t>
  </si>
  <si>
    <t>GTEX-15D1Q-2926</t>
  </si>
  <si>
    <t>GTEX-15D1Q-0626</t>
  </si>
  <si>
    <t>GTEX-15D1Q-0526</t>
  </si>
  <si>
    <t>GTEX-15D1Q-0004</t>
  </si>
  <si>
    <t>GTEX-15CHS-2626</t>
  </si>
  <si>
    <t>GTEX-15CHS-1026</t>
  </si>
  <si>
    <t>GTEX-15CHS-0926</t>
  </si>
  <si>
    <t>GTEX-15CHS-0626</t>
  </si>
  <si>
    <t>GTEX-15CHS-0001</t>
  </si>
  <si>
    <t>GTEX-14PJM-3026</t>
  </si>
  <si>
    <t>GTEX-14PJM-1326</t>
  </si>
  <si>
    <t>GTEX-14PJM-0926</t>
  </si>
  <si>
    <t>GTEX-14PJM-0126</t>
  </si>
  <si>
    <t>GTEX-14PJM-0003</t>
  </si>
  <si>
    <t>GTEX-14PII-1226</t>
  </si>
  <si>
    <t>GTEX-14PII-0826</t>
  </si>
  <si>
    <t>GTEX-14PII-0726</t>
  </si>
  <si>
    <t>GTEX-14PII-0004</t>
  </si>
  <si>
    <t>GTEX-14LZ3-2926</t>
  </si>
  <si>
    <t>GTEX-14LZ3-0726</t>
  </si>
  <si>
    <t>GTEX-14LZ3-0126</t>
  </si>
  <si>
    <t>GTEX-14LZ3-0003</t>
  </si>
  <si>
    <t>GTEX-14JIY-2326</t>
  </si>
  <si>
    <t>GTEX-14JIY-2226</t>
  </si>
  <si>
    <t>GTEX-14JIY-1326</t>
  </si>
  <si>
    <t>GTEX-14JIY-1226</t>
  </si>
  <si>
    <t>GTEX-14JIY-0004</t>
  </si>
  <si>
    <t>GTEX-14E6D-1026</t>
  </si>
  <si>
    <t>GTEX-14E6D-0626</t>
  </si>
  <si>
    <t>GTEX-14E6D-0002</t>
  </si>
  <si>
    <t>GTEX-14C39-3026</t>
  </si>
  <si>
    <t>GTEX-14C39-0326</t>
  </si>
  <si>
    <t>GTEX-14C39-0226</t>
  </si>
  <si>
    <t>GTEX-14C39-0004</t>
  </si>
  <si>
    <t>GTEX-14BIN-3326</t>
  </si>
  <si>
    <t>GTEX-14BIN-0226</t>
  </si>
  <si>
    <t>GTEX-14BIN-0126</t>
  </si>
  <si>
    <t>GTEX-14BIN-0004</t>
  </si>
  <si>
    <t>GTEX-14BIM-3126</t>
  </si>
  <si>
    <t>GTEX-14BIM-0826</t>
  </si>
  <si>
    <t>GTEX-14BIM-0726</t>
  </si>
  <si>
    <t>GTEX-14BIM-0002</t>
  </si>
  <si>
    <t>GTEX-14BIL-3126</t>
  </si>
  <si>
    <t>GTEX-14BIL-1226</t>
  </si>
  <si>
    <t>GTEX-14BIL-0726</t>
  </si>
  <si>
    <t>GTEX-14BIL-0004</t>
  </si>
  <si>
    <t>GTEX-14ABY-3026</t>
  </si>
  <si>
    <t>GTEX-14ABY-1126</t>
  </si>
  <si>
    <t>GTEX-14ABY-0926</t>
  </si>
  <si>
    <t>GTEX-14ABY-0003</t>
  </si>
  <si>
    <t>GTEX-14A6H-5008</t>
  </si>
  <si>
    <t>GTEX-14A6H-2426</t>
  </si>
  <si>
    <t>GTEX-14A6H-2026</t>
  </si>
  <si>
    <t>GTEX-14A6H-0003</t>
  </si>
  <si>
    <t>GTEX-14A5I-2826</t>
  </si>
  <si>
    <t>GTEX-14A5I-0926</t>
  </si>
  <si>
    <t>GTEX-14A5I-0826</t>
  </si>
  <si>
    <t>GTEX-14A5I-0004</t>
  </si>
  <si>
    <t>GTEX-148VJ-3026</t>
  </si>
  <si>
    <t>GTEX-148VJ-0826</t>
  </si>
  <si>
    <t>GTEX-148VJ-0726</t>
  </si>
  <si>
    <t>GTEX-148VJ-0002</t>
  </si>
  <si>
    <t>GTEX-147GR-3126</t>
  </si>
  <si>
    <t>GTEX-147GR-1226</t>
  </si>
  <si>
    <t>GTEX-147GR-0726</t>
  </si>
  <si>
    <t>GTEX-147GR-0003</t>
  </si>
  <si>
    <t>GTEX-145MG-3126</t>
  </si>
  <si>
    <t>GTEX-145MG-1426</t>
  </si>
  <si>
    <t>GTEX-145MG-0826</t>
  </si>
  <si>
    <t>GTEX-145MG-0002</t>
  </si>
  <si>
    <t>GTEX-145MF-2826</t>
  </si>
  <si>
    <t>GTEX-145MF-0726</t>
  </si>
  <si>
    <t>GTEX-145MF-0126</t>
  </si>
  <si>
    <t>GTEX-145MF-0004</t>
  </si>
  <si>
    <t>GTEX-13X6K-2826</t>
  </si>
  <si>
    <t>GTEX-13X6K-1626</t>
  </si>
  <si>
    <t>GTEX-13X6K-1426</t>
  </si>
  <si>
    <t>GTEX-13X6K-0003</t>
  </si>
  <si>
    <t>GTEX-13U4I-2226</t>
  </si>
  <si>
    <t>GTEX-13U4I-1426</t>
  </si>
  <si>
    <t>GTEX-13U4I-0526</t>
  </si>
  <si>
    <t>GTEX-13U4I-0004</t>
  </si>
  <si>
    <t>GTEX-13SLX-3226</t>
  </si>
  <si>
    <t>GTEX-13SLX-2226</t>
  </si>
  <si>
    <t>GTEX-13SLX-0726</t>
  </si>
  <si>
    <t>GTEX-13SLX-0626</t>
  </si>
  <si>
    <t>GTEX-13SLX-0003</t>
  </si>
  <si>
    <t>GTEX-13RTJ-3126</t>
  </si>
  <si>
    <t>GTEX-13RTJ-1126</t>
  </si>
  <si>
    <t>GTEX-13RTJ-0326</t>
  </si>
  <si>
    <t>GTEX-13RTJ-0003</t>
  </si>
  <si>
    <t>GTEX-13QJC-3126</t>
  </si>
  <si>
    <t>GTEX-13QJC-0526</t>
  </si>
  <si>
    <t>GTEX-13QJC-0126</t>
  </si>
  <si>
    <t>GTEX-13QJC-0003</t>
  </si>
  <si>
    <t>GTEX-13OVH-1026</t>
  </si>
  <si>
    <t>GTEX-13OVH-0826</t>
  </si>
  <si>
    <t>GTEX-13OVH-0526</t>
  </si>
  <si>
    <t>GTEX-13OVH-0003</t>
  </si>
  <si>
    <t>GTEX-13NYC-2926</t>
  </si>
  <si>
    <t>GTEX-13NYC-2426</t>
  </si>
  <si>
    <t>GTEX-13NYC-1026</t>
  </si>
  <si>
    <t>GTEX-13NYC-0004</t>
  </si>
  <si>
    <t>GTEX-13NYB-3226</t>
  </si>
  <si>
    <t>GTEX-13NYB-0726</t>
  </si>
  <si>
    <t>GTEX-13NYB-0626</t>
  </si>
  <si>
    <t>GTEX-13NYB-0003</t>
  </si>
  <si>
    <t>GTEX-13D11-2626</t>
  </si>
  <si>
    <t>GTEX-13D11-0326</t>
  </si>
  <si>
    <t>GTEX-13D11-0226</t>
  </si>
  <si>
    <t>GTEX-13D11-0003</t>
  </si>
  <si>
    <t>GTEX-131XW-3026</t>
  </si>
  <si>
    <t>GTEX-131XW-1126</t>
  </si>
  <si>
    <t>GTEX-131XW-0826</t>
  </si>
  <si>
    <t>GTEX-131XW-0002</t>
  </si>
  <si>
    <t>GTEX-131XH-2926</t>
  </si>
  <si>
    <t>GTEX-131XH-0426</t>
  </si>
  <si>
    <t>GTEX-131XH-0126</t>
  </si>
  <si>
    <t>GTEX-131XH-0003</t>
  </si>
  <si>
    <t>GTEX-12ZZZ-1226</t>
  </si>
  <si>
    <t>GTEX-12ZZZ-1126</t>
  </si>
  <si>
    <t>GTEX-12ZZZ-0726</t>
  </si>
  <si>
    <t>GTEX-12ZZZ-0002</t>
  </si>
  <si>
    <t>GTEX-12ZZX-2826</t>
  </si>
  <si>
    <t>GTEX-12ZZX-2426</t>
  </si>
  <si>
    <t>GTEX-12ZZX-1226</t>
  </si>
  <si>
    <t>GTEX-12ZZX-0926</t>
  </si>
  <si>
    <t>GTEX-12ZZX-0001</t>
  </si>
  <si>
    <t>GTEX-12ZZW-2826</t>
  </si>
  <si>
    <t>GTEX-12ZZW-0926</t>
  </si>
  <si>
    <t>GTEX-12ZZW-0726</t>
  </si>
  <si>
    <t>GTEX-12ZZW-0003</t>
  </si>
  <si>
    <t>GTEX-12WSI-3126</t>
  </si>
  <si>
    <t>GTEX-12WSI-1026</t>
  </si>
  <si>
    <t>GTEX-12WSI-0826</t>
  </si>
  <si>
    <t>GTEX-12WSI-0004</t>
  </si>
  <si>
    <t>GTEX-12WSD-3026</t>
  </si>
  <si>
    <t>GTEX-12WSD-0826</t>
  </si>
  <si>
    <t>GTEX-12WSD-0626</t>
  </si>
  <si>
    <t>GTEX-12WSD-0002</t>
  </si>
  <si>
    <t>GTEX-12WSA-2826</t>
  </si>
  <si>
    <t>GTEX-12WSA-1026</t>
  </si>
  <si>
    <t>GTEX-12WSA-0826</t>
  </si>
  <si>
    <t>GTEX-12WSA-0001</t>
  </si>
  <si>
    <t>GTEX-12696-3026</t>
  </si>
  <si>
    <t>GTEX-12696-1026</t>
  </si>
  <si>
    <t>Lung</t>
  </si>
  <si>
    <t>1K2DU</t>
  </si>
  <si>
    <t>GTEX-12696-0326</t>
  </si>
  <si>
    <t>Thyroid</t>
  </si>
  <si>
    <t>GTEX-11ZU8-3026</t>
  </si>
  <si>
    <t>Whole Blood</t>
  </si>
  <si>
    <t>GTEX-11ZU8-1026</t>
  </si>
  <si>
    <t>Skin</t>
  </si>
  <si>
    <t>GTEX-11ZU8-0326</t>
  </si>
  <si>
    <t>1JK1U</t>
  </si>
  <si>
    <t>GTEX-11ZU8-0002</t>
  </si>
  <si>
    <t>Nerve - Tibial</t>
  </si>
  <si>
    <t>GTEX-11ZTT-2826</t>
  </si>
  <si>
    <t>GTEX-11ZTT-1026</t>
  </si>
  <si>
    <t>GTEX-11ZTT-0626</t>
  </si>
  <si>
    <t>1GZ2Q</t>
  </si>
  <si>
    <t>GTEX-11ZTT-0003</t>
  </si>
  <si>
    <t>GTEX-11WQK-3126</t>
  </si>
  <si>
    <t>GTEX-11WQK-1326</t>
  </si>
  <si>
    <t>Brain - Cerebellum</t>
  </si>
  <si>
    <t>GTEX-11WQK-1226</t>
  </si>
  <si>
    <t>1GN1W</t>
  </si>
  <si>
    <t>GTEX-11WQK-0003</t>
  </si>
  <si>
    <t>GTEX-11UD2-3126</t>
  </si>
  <si>
    <t>GTEX-11UD2-0726</t>
  </si>
  <si>
    <t>GTEX-11UD2-0626</t>
  </si>
  <si>
    <t>1F48J</t>
  </si>
  <si>
    <t>GTEX-11UD2-0001</t>
  </si>
  <si>
    <t>GTEX-11TT1-1826</t>
  </si>
  <si>
    <t>GTEX-11TT1-1626</t>
  </si>
  <si>
    <t>GTEX-11TT1-1126</t>
  </si>
  <si>
    <t>1A32A</t>
  </si>
  <si>
    <t>GTEX-11TT1-0001</t>
  </si>
  <si>
    <t>GTEX-11NV4-2226</t>
  </si>
  <si>
    <t>GTEX-11NV4-1126</t>
  </si>
  <si>
    <t>GTEX-11NV4-0626</t>
  </si>
  <si>
    <t>15ER7</t>
  </si>
  <si>
    <t>GTEX-11NV4-0001</t>
  </si>
  <si>
    <t>GTEX-11GSP-3126</t>
  </si>
  <si>
    <t>GTEX-11GSP-0726</t>
  </si>
  <si>
    <t>GTEX-11GSP-0126</t>
  </si>
  <si>
    <t>15DDE</t>
  </si>
  <si>
    <t>GTEX-11GSP-0003</t>
  </si>
  <si>
    <t>GTEX-117YW-3026</t>
  </si>
  <si>
    <t>GTEX-117YW-0526</t>
  </si>
  <si>
    <t>GTEX-117YW-0126</t>
  </si>
  <si>
    <t>14JIY</t>
  </si>
  <si>
    <t>GTEX-117YW-0003</t>
  </si>
  <si>
    <t>GTEX-111CU-1126</t>
  </si>
  <si>
    <t>GTEX-111CU-0326</t>
  </si>
  <si>
    <t>GTEX-111CU-0226</t>
  </si>
  <si>
    <t>13RTJ</t>
  </si>
  <si>
    <t>GTEX-111CU-0003</t>
  </si>
  <si>
    <t>GTEX-1117F-3326</t>
  </si>
  <si>
    <t>GTEX-1117F-1426</t>
  </si>
  <si>
    <t>GTEX-1117F-1026</t>
  </si>
  <si>
    <t>Tissue</t>
  </si>
  <si>
    <t>sample_id</t>
  </si>
  <si>
    <t>Duplication.rate</t>
  </si>
  <si>
    <t>Individual ID</t>
  </si>
  <si>
    <t>GTEX-1117F-0003</t>
  </si>
  <si>
    <t>Picard Duplication %</t>
  </si>
  <si>
    <t>Bisulfite Conversion Efficiency(%)</t>
  </si>
  <si>
    <t>Alignment Efficiency(%)</t>
  </si>
  <si>
    <t>Number of Reads</t>
  </si>
  <si>
    <t>GTEX 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9A6B-12DA-7847-BAC2-417AF4F7E054}">
  <dimension ref="A1:K808"/>
  <sheetViews>
    <sheetView tabSelected="1" workbookViewId="0">
      <selection activeCell="J8" sqref="J8"/>
    </sheetView>
  </sheetViews>
  <sheetFormatPr baseColWidth="10" defaultRowHeight="16" x14ac:dyDescent="0.2"/>
  <cols>
    <col min="1" max="1" width="27" customWidth="1"/>
    <col min="2" max="2" width="18.5" customWidth="1"/>
    <col min="3" max="3" width="21.33203125" customWidth="1"/>
    <col min="4" max="4" width="27" customWidth="1"/>
    <col min="9" max="9" width="26" customWidth="1"/>
    <col min="10" max="10" width="28.1640625" customWidth="1"/>
    <col min="11" max="11" width="35" customWidth="1"/>
  </cols>
  <sheetData>
    <row r="1" spans="1:11" ht="26" x14ac:dyDescent="0.3">
      <c r="A1" t="s">
        <v>831</v>
      </c>
      <c r="B1" t="s">
        <v>830</v>
      </c>
      <c r="C1" t="s">
        <v>829</v>
      </c>
      <c r="D1" t="s">
        <v>828</v>
      </c>
      <c r="H1" s="12" t="s">
        <v>827</v>
      </c>
      <c r="I1" s="11"/>
      <c r="J1" s="11"/>
      <c r="K1" s="10"/>
    </row>
    <row r="2" spans="1:11" x14ac:dyDescent="0.2">
      <c r="A2" t="s">
        <v>826</v>
      </c>
      <c r="B2">
        <v>34586670</v>
      </c>
      <c r="C2">
        <v>79.600000000000009</v>
      </c>
      <c r="D2">
        <v>99</v>
      </c>
      <c r="H2" s="9" t="s">
        <v>825</v>
      </c>
      <c r="I2" s="8" t="s">
        <v>824</v>
      </c>
      <c r="J2" s="8" t="s">
        <v>823</v>
      </c>
      <c r="K2" s="7" t="s">
        <v>822</v>
      </c>
    </row>
    <row r="3" spans="1:11" x14ac:dyDescent="0.2">
      <c r="A3" t="s">
        <v>821</v>
      </c>
      <c r="B3">
        <v>30880716</v>
      </c>
      <c r="C3">
        <v>80.5</v>
      </c>
      <c r="D3">
        <v>99</v>
      </c>
      <c r="H3" s="6" t="s">
        <v>817</v>
      </c>
      <c r="I3" s="5">
        <v>0.49879899999999999</v>
      </c>
      <c r="J3" s="5" t="s">
        <v>710</v>
      </c>
      <c r="K3" s="4" t="s">
        <v>771</v>
      </c>
    </row>
    <row r="4" spans="1:11" x14ac:dyDescent="0.2">
      <c r="A4" t="s">
        <v>820</v>
      </c>
      <c r="B4">
        <v>18076414</v>
      </c>
      <c r="C4">
        <v>79.3</v>
      </c>
      <c r="D4">
        <v>99.1</v>
      </c>
      <c r="H4" s="6" t="s">
        <v>817</v>
      </c>
      <c r="I4" s="5">
        <v>0.42840099999999998</v>
      </c>
      <c r="J4" s="5" t="s">
        <v>707</v>
      </c>
      <c r="K4" s="4" t="s">
        <v>785</v>
      </c>
    </row>
    <row r="5" spans="1:11" x14ac:dyDescent="0.2">
      <c r="A5" t="s">
        <v>819</v>
      </c>
      <c r="B5">
        <v>31850686</v>
      </c>
      <c r="C5">
        <v>79.2</v>
      </c>
      <c r="D5">
        <v>98.9</v>
      </c>
      <c r="H5" s="6" t="s">
        <v>817</v>
      </c>
      <c r="I5" s="5">
        <v>0.49046600000000001</v>
      </c>
      <c r="J5" s="5" t="s">
        <v>708</v>
      </c>
      <c r="K5" s="4" t="s">
        <v>766</v>
      </c>
    </row>
    <row r="6" spans="1:11" x14ac:dyDescent="0.2">
      <c r="A6" t="s">
        <v>818</v>
      </c>
      <c r="B6">
        <v>21277123</v>
      </c>
      <c r="C6">
        <v>79.800000000000011</v>
      </c>
      <c r="D6">
        <v>99</v>
      </c>
      <c r="H6" s="6" t="s">
        <v>817</v>
      </c>
      <c r="I6" s="5">
        <v>0.47980099999999998</v>
      </c>
      <c r="J6" s="5" t="s">
        <v>709</v>
      </c>
      <c r="K6" s="4" t="s">
        <v>769</v>
      </c>
    </row>
    <row r="7" spans="1:11" x14ac:dyDescent="0.2">
      <c r="A7" t="s">
        <v>816</v>
      </c>
      <c r="B7">
        <v>18149886</v>
      </c>
      <c r="C7">
        <v>77</v>
      </c>
      <c r="D7">
        <v>99</v>
      </c>
      <c r="H7" s="6" t="s">
        <v>812</v>
      </c>
      <c r="I7" s="5">
        <v>0.55317700000000003</v>
      </c>
      <c r="J7" s="5" t="s">
        <v>644</v>
      </c>
      <c r="K7" s="4" t="s">
        <v>766</v>
      </c>
    </row>
    <row r="8" spans="1:11" x14ac:dyDescent="0.2">
      <c r="A8" t="s">
        <v>815</v>
      </c>
      <c r="B8">
        <v>16824668</v>
      </c>
      <c r="C8">
        <v>64.7</v>
      </c>
      <c r="D8">
        <v>99</v>
      </c>
      <c r="H8" s="6" t="s">
        <v>812</v>
      </c>
      <c r="I8" s="5">
        <v>0.33776600000000001</v>
      </c>
      <c r="J8" s="5" t="s">
        <v>645</v>
      </c>
      <c r="K8" s="4" t="s">
        <v>769</v>
      </c>
    </row>
    <row r="9" spans="1:11" x14ac:dyDescent="0.2">
      <c r="A9" t="s">
        <v>814</v>
      </c>
      <c r="B9">
        <v>35348259</v>
      </c>
      <c r="C9">
        <v>79.7</v>
      </c>
      <c r="D9">
        <v>98.9</v>
      </c>
      <c r="H9" s="6" t="s">
        <v>812</v>
      </c>
      <c r="I9" s="5">
        <v>0.46228799999999998</v>
      </c>
      <c r="J9" s="5" t="s">
        <v>646</v>
      </c>
      <c r="K9" s="4" t="s">
        <v>771</v>
      </c>
    </row>
    <row r="10" spans="1:11" x14ac:dyDescent="0.2">
      <c r="A10" t="s">
        <v>813</v>
      </c>
      <c r="B10">
        <v>24970495</v>
      </c>
      <c r="C10">
        <v>76</v>
      </c>
      <c r="D10">
        <v>98.9</v>
      </c>
      <c r="H10" s="6" t="s">
        <v>812</v>
      </c>
      <c r="I10" s="5">
        <v>0.62260400000000005</v>
      </c>
      <c r="J10" s="5" t="s">
        <v>642</v>
      </c>
      <c r="K10" s="4" t="s">
        <v>785</v>
      </c>
    </row>
    <row r="11" spans="1:11" x14ac:dyDescent="0.2">
      <c r="A11" t="s">
        <v>811</v>
      </c>
      <c r="B11">
        <v>23535153</v>
      </c>
      <c r="C11">
        <v>81.3</v>
      </c>
      <c r="D11">
        <v>98.9</v>
      </c>
      <c r="H11" s="6" t="s">
        <v>807</v>
      </c>
      <c r="I11" s="5">
        <v>0.40427600000000002</v>
      </c>
      <c r="J11" s="5" t="s">
        <v>618</v>
      </c>
      <c r="K11" s="4" t="s">
        <v>766</v>
      </c>
    </row>
    <row r="12" spans="1:11" x14ac:dyDescent="0.2">
      <c r="A12" t="s">
        <v>810</v>
      </c>
      <c r="B12">
        <v>30387568</v>
      </c>
      <c r="C12">
        <v>82.6</v>
      </c>
      <c r="D12">
        <v>99</v>
      </c>
      <c r="H12" s="6" t="s">
        <v>807</v>
      </c>
      <c r="I12" s="5">
        <v>0.61144799999999999</v>
      </c>
      <c r="J12" s="5" t="s">
        <v>619</v>
      </c>
      <c r="K12" s="4" t="s">
        <v>771</v>
      </c>
    </row>
    <row r="13" spans="1:11" x14ac:dyDescent="0.2">
      <c r="A13" t="s">
        <v>809</v>
      </c>
      <c r="B13">
        <v>28947230</v>
      </c>
      <c r="C13">
        <v>78.3</v>
      </c>
      <c r="D13">
        <v>98.9</v>
      </c>
      <c r="H13" s="6" t="s">
        <v>807</v>
      </c>
      <c r="I13" s="5">
        <v>0.38305899999999998</v>
      </c>
      <c r="J13" s="5" t="s">
        <v>617</v>
      </c>
      <c r="K13" s="4" t="s">
        <v>773</v>
      </c>
    </row>
    <row r="14" spans="1:11" x14ac:dyDescent="0.2">
      <c r="A14" t="s">
        <v>808</v>
      </c>
      <c r="B14">
        <v>24237934</v>
      </c>
      <c r="C14">
        <v>82.5</v>
      </c>
      <c r="D14">
        <v>97.8</v>
      </c>
      <c r="H14" s="6" t="s">
        <v>807</v>
      </c>
      <c r="I14" s="5">
        <v>0.55122099999999996</v>
      </c>
      <c r="J14" s="5" t="s">
        <v>616</v>
      </c>
      <c r="K14" s="4" t="s">
        <v>785</v>
      </c>
    </row>
    <row r="15" spans="1:11" x14ac:dyDescent="0.2">
      <c r="A15" t="s">
        <v>806</v>
      </c>
      <c r="B15">
        <v>27685319</v>
      </c>
      <c r="C15">
        <v>79.5</v>
      </c>
      <c r="D15">
        <v>98.9</v>
      </c>
      <c r="H15" s="6" t="s">
        <v>802</v>
      </c>
      <c r="I15" s="5">
        <v>0.38112499999999999</v>
      </c>
      <c r="J15" s="5" t="s">
        <v>611</v>
      </c>
      <c r="K15" s="4" t="s">
        <v>785</v>
      </c>
    </row>
    <row r="16" spans="1:11" x14ac:dyDescent="0.2">
      <c r="A16" t="s">
        <v>805</v>
      </c>
      <c r="B16">
        <v>26193895</v>
      </c>
      <c r="C16">
        <v>82.6</v>
      </c>
      <c r="D16">
        <v>98.8</v>
      </c>
      <c r="H16" s="6" t="s">
        <v>802</v>
      </c>
      <c r="I16" s="5">
        <v>0.52538700000000005</v>
      </c>
      <c r="J16" s="5" t="s">
        <v>613</v>
      </c>
      <c r="K16" s="4" t="s">
        <v>769</v>
      </c>
    </row>
    <row r="17" spans="1:11" x14ac:dyDescent="0.2">
      <c r="A17" t="s">
        <v>804</v>
      </c>
      <c r="B17">
        <v>27580079</v>
      </c>
      <c r="C17">
        <v>82.3</v>
      </c>
      <c r="D17">
        <v>98.8</v>
      </c>
      <c r="H17" s="6" t="s">
        <v>802</v>
      </c>
      <c r="I17" s="5">
        <v>0.55135999999999996</v>
      </c>
      <c r="J17" s="5" t="s">
        <v>614</v>
      </c>
      <c r="K17" s="4" t="s">
        <v>773</v>
      </c>
    </row>
    <row r="18" spans="1:11" x14ac:dyDescent="0.2">
      <c r="A18" t="s">
        <v>803</v>
      </c>
      <c r="B18">
        <v>25725172</v>
      </c>
      <c r="C18">
        <v>80.7</v>
      </c>
      <c r="D18">
        <v>98.9</v>
      </c>
      <c r="H18" s="6" t="s">
        <v>802</v>
      </c>
      <c r="I18" s="5">
        <v>0.497309</v>
      </c>
      <c r="J18" s="5" t="s">
        <v>612</v>
      </c>
      <c r="K18" s="4" t="s">
        <v>766</v>
      </c>
    </row>
    <row r="19" spans="1:11" x14ac:dyDescent="0.2">
      <c r="A19" t="s">
        <v>801</v>
      </c>
      <c r="B19">
        <v>27060958</v>
      </c>
      <c r="C19">
        <v>80.7</v>
      </c>
      <c r="D19">
        <v>97.5</v>
      </c>
      <c r="H19" s="6" t="s">
        <v>797</v>
      </c>
      <c r="I19" s="5">
        <v>0.32629200000000003</v>
      </c>
      <c r="J19" s="5" t="s">
        <v>564</v>
      </c>
      <c r="K19" s="4" t="s">
        <v>785</v>
      </c>
    </row>
    <row r="20" spans="1:11" x14ac:dyDescent="0.2">
      <c r="A20" t="s">
        <v>800</v>
      </c>
      <c r="B20">
        <v>30756923</v>
      </c>
      <c r="C20">
        <v>78.3</v>
      </c>
      <c r="D20">
        <v>99</v>
      </c>
      <c r="H20" s="6" t="s">
        <v>797</v>
      </c>
      <c r="I20" s="5">
        <v>0.23861599999999999</v>
      </c>
      <c r="J20" s="5" t="s">
        <v>568</v>
      </c>
      <c r="K20" s="4" t="s">
        <v>771</v>
      </c>
    </row>
    <row r="21" spans="1:11" x14ac:dyDescent="0.2">
      <c r="A21" t="s">
        <v>799</v>
      </c>
      <c r="B21">
        <v>18853369</v>
      </c>
      <c r="C21">
        <v>77.900000000000006</v>
      </c>
      <c r="D21">
        <v>98.9</v>
      </c>
      <c r="H21" s="6" t="s">
        <v>797</v>
      </c>
      <c r="I21" s="5">
        <v>0.44187300000000002</v>
      </c>
      <c r="J21" s="5" t="s">
        <v>567</v>
      </c>
      <c r="K21" s="4" t="s">
        <v>777</v>
      </c>
    </row>
    <row r="22" spans="1:11" x14ac:dyDescent="0.2">
      <c r="A22" t="s">
        <v>798</v>
      </c>
      <c r="B22">
        <v>32332932</v>
      </c>
      <c r="C22">
        <v>82.699999999999989</v>
      </c>
      <c r="D22">
        <v>99.1</v>
      </c>
      <c r="H22" s="6" t="s">
        <v>797</v>
      </c>
      <c r="I22" s="5">
        <v>0.50617699999999999</v>
      </c>
      <c r="J22" s="5" t="s">
        <v>566</v>
      </c>
      <c r="K22" s="4" t="s">
        <v>766</v>
      </c>
    </row>
    <row r="23" spans="1:11" x14ac:dyDescent="0.2">
      <c r="A23" t="s">
        <v>796</v>
      </c>
      <c r="B23">
        <v>20144106</v>
      </c>
      <c r="C23">
        <v>81.100000000000009</v>
      </c>
      <c r="D23">
        <v>97.7</v>
      </c>
      <c r="H23" s="6" t="s">
        <v>792</v>
      </c>
      <c r="I23" s="5">
        <v>0.47018799999999999</v>
      </c>
      <c r="J23" s="5" t="s">
        <v>545</v>
      </c>
      <c r="K23" s="4" t="s">
        <v>773</v>
      </c>
    </row>
    <row r="24" spans="1:11" x14ac:dyDescent="0.2">
      <c r="A24" t="s">
        <v>795</v>
      </c>
      <c r="B24">
        <v>33023153</v>
      </c>
      <c r="C24">
        <v>79.7</v>
      </c>
      <c r="D24">
        <v>98.9</v>
      </c>
      <c r="H24" s="6" t="s">
        <v>792</v>
      </c>
      <c r="I24" s="5">
        <v>0.27908699999999997</v>
      </c>
      <c r="J24" s="5" t="s">
        <v>544</v>
      </c>
      <c r="K24" s="4" t="s">
        <v>766</v>
      </c>
    </row>
    <row r="25" spans="1:11" x14ac:dyDescent="0.2">
      <c r="A25" t="s">
        <v>794</v>
      </c>
      <c r="B25">
        <v>24740491</v>
      </c>
      <c r="C25">
        <v>80.400000000000006</v>
      </c>
      <c r="D25">
        <v>98.9</v>
      </c>
      <c r="H25" s="6" t="s">
        <v>792</v>
      </c>
      <c r="I25" s="5">
        <v>0.411852</v>
      </c>
      <c r="J25" s="5" t="s">
        <v>546</v>
      </c>
      <c r="K25" s="4" t="s">
        <v>771</v>
      </c>
    </row>
    <row r="26" spans="1:11" x14ac:dyDescent="0.2">
      <c r="A26" t="s">
        <v>793</v>
      </c>
      <c r="B26">
        <v>22230169</v>
      </c>
      <c r="C26">
        <v>81.899999999999991</v>
      </c>
      <c r="D26">
        <v>98.9</v>
      </c>
      <c r="H26" s="6" t="s">
        <v>792</v>
      </c>
      <c r="I26" s="5">
        <v>0.52865799999999996</v>
      </c>
      <c r="J26" s="5" t="s">
        <v>542</v>
      </c>
      <c r="K26" s="4" t="s">
        <v>785</v>
      </c>
    </row>
    <row r="27" spans="1:11" x14ac:dyDescent="0.2">
      <c r="A27" t="s">
        <v>791</v>
      </c>
      <c r="B27">
        <v>28323583</v>
      </c>
      <c r="C27">
        <v>80.800000000000011</v>
      </c>
      <c r="D27">
        <v>98.9</v>
      </c>
      <c r="H27" s="6" t="s">
        <v>787</v>
      </c>
      <c r="I27" s="5">
        <v>0.590893</v>
      </c>
      <c r="J27" s="5" t="s">
        <v>501</v>
      </c>
      <c r="K27" s="4" t="s">
        <v>766</v>
      </c>
    </row>
    <row r="28" spans="1:11" x14ac:dyDescent="0.2">
      <c r="A28" t="s">
        <v>790</v>
      </c>
      <c r="B28">
        <v>23348126</v>
      </c>
      <c r="C28">
        <v>81.100000000000009</v>
      </c>
      <c r="D28">
        <v>99</v>
      </c>
      <c r="H28" s="6" t="s">
        <v>787</v>
      </c>
      <c r="I28" s="5">
        <v>0.44541500000000001</v>
      </c>
      <c r="J28" s="5" t="s">
        <v>502</v>
      </c>
      <c r="K28" s="4" t="s">
        <v>777</v>
      </c>
    </row>
    <row r="29" spans="1:11" x14ac:dyDescent="0.2">
      <c r="A29" t="s">
        <v>789</v>
      </c>
      <c r="B29">
        <v>20853262</v>
      </c>
      <c r="C29">
        <v>81.5</v>
      </c>
      <c r="D29">
        <v>97.4</v>
      </c>
      <c r="H29" s="6" t="s">
        <v>787</v>
      </c>
      <c r="I29" s="5">
        <v>0.62049200000000004</v>
      </c>
      <c r="J29" s="5" t="s">
        <v>504</v>
      </c>
      <c r="K29" s="4" t="s">
        <v>771</v>
      </c>
    </row>
    <row r="30" spans="1:11" x14ac:dyDescent="0.2">
      <c r="A30" t="s">
        <v>788</v>
      </c>
      <c r="B30">
        <v>26029546</v>
      </c>
      <c r="C30">
        <v>79.7</v>
      </c>
      <c r="D30">
        <v>98.9</v>
      </c>
      <c r="H30" s="6" t="s">
        <v>787</v>
      </c>
      <c r="I30" s="5">
        <v>0.37643500000000002</v>
      </c>
      <c r="J30" s="5" t="s">
        <v>503</v>
      </c>
      <c r="K30" s="4" t="s">
        <v>769</v>
      </c>
    </row>
    <row r="31" spans="1:11" x14ac:dyDescent="0.2">
      <c r="A31" t="s">
        <v>786</v>
      </c>
      <c r="B31">
        <v>31520508</v>
      </c>
      <c r="C31">
        <v>82.1</v>
      </c>
      <c r="D31">
        <v>98.9</v>
      </c>
      <c r="H31" s="6" t="s">
        <v>781</v>
      </c>
      <c r="I31" s="5">
        <v>0.545655</v>
      </c>
      <c r="J31" s="5" t="s">
        <v>488</v>
      </c>
      <c r="K31" s="4" t="s">
        <v>785</v>
      </c>
    </row>
    <row r="32" spans="1:11" x14ac:dyDescent="0.2">
      <c r="A32" t="s">
        <v>784</v>
      </c>
      <c r="B32">
        <v>23203961</v>
      </c>
      <c r="C32">
        <v>80.800000000000011</v>
      </c>
      <c r="D32">
        <v>98</v>
      </c>
      <c r="H32" s="6" t="s">
        <v>781</v>
      </c>
      <c r="I32" s="5">
        <v>0.55506699999999998</v>
      </c>
      <c r="J32" s="5" t="s">
        <v>489</v>
      </c>
      <c r="K32" s="4" t="s">
        <v>766</v>
      </c>
    </row>
    <row r="33" spans="1:11" x14ac:dyDescent="0.2">
      <c r="A33" t="s">
        <v>783</v>
      </c>
      <c r="B33">
        <v>18835825</v>
      </c>
      <c r="C33">
        <v>82.5</v>
      </c>
      <c r="D33">
        <v>99</v>
      </c>
      <c r="H33" s="6" t="s">
        <v>781</v>
      </c>
      <c r="I33" s="5">
        <v>0.61695299999999997</v>
      </c>
      <c r="J33" s="5" t="s">
        <v>491</v>
      </c>
      <c r="K33" s="4" t="s">
        <v>771</v>
      </c>
    </row>
    <row r="34" spans="1:11" x14ac:dyDescent="0.2">
      <c r="A34" t="s">
        <v>782</v>
      </c>
      <c r="B34">
        <v>28510188</v>
      </c>
      <c r="C34">
        <v>79.900000000000006</v>
      </c>
      <c r="D34">
        <v>99</v>
      </c>
      <c r="H34" s="6" t="s">
        <v>781</v>
      </c>
      <c r="I34" s="5">
        <v>0.54051400000000005</v>
      </c>
      <c r="J34" s="5" t="s">
        <v>490</v>
      </c>
      <c r="K34" s="4" t="s">
        <v>773</v>
      </c>
    </row>
    <row r="35" spans="1:11" x14ac:dyDescent="0.2">
      <c r="A35" t="s">
        <v>780</v>
      </c>
      <c r="B35">
        <v>21110994</v>
      </c>
      <c r="C35">
        <v>79.3</v>
      </c>
      <c r="D35">
        <v>97.7</v>
      </c>
      <c r="H35" s="6" t="s">
        <v>775</v>
      </c>
      <c r="I35" s="5">
        <v>0.48814200000000002</v>
      </c>
      <c r="J35" s="5" t="s">
        <v>421</v>
      </c>
      <c r="K35" s="4" t="s">
        <v>771</v>
      </c>
    </row>
    <row r="36" spans="1:11" x14ac:dyDescent="0.2">
      <c r="A36" t="s">
        <v>779</v>
      </c>
      <c r="B36">
        <v>25392975</v>
      </c>
      <c r="C36">
        <v>81.899999999999991</v>
      </c>
      <c r="D36">
        <v>99</v>
      </c>
      <c r="H36" s="6" t="s">
        <v>775</v>
      </c>
      <c r="I36" s="5">
        <v>0.612286</v>
      </c>
      <c r="J36" s="5" t="s">
        <v>419</v>
      </c>
      <c r="K36" s="4" t="s">
        <v>766</v>
      </c>
    </row>
    <row r="37" spans="1:11" x14ac:dyDescent="0.2">
      <c r="A37" t="s">
        <v>778</v>
      </c>
      <c r="B37">
        <v>14751918</v>
      </c>
      <c r="C37">
        <v>80.900000000000006</v>
      </c>
      <c r="D37">
        <v>98.9</v>
      </c>
      <c r="H37" s="6" t="s">
        <v>775</v>
      </c>
      <c r="I37" s="5">
        <v>0.52002000000000004</v>
      </c>
      <c r="J37" s="5" t="s">
        <v>418</v>
      </c>
      <c r="K37" s="4" t="s">
        <v>777</v>
      </c>
    </row>
    <row r="38" spans="1:11" x14ac:dyDescent="0.2">
      <c r="A38" t="s">
        <v>776</v>
      </c>
      <c r="B38">
        <v>18567217</v>
      </c>
      <c r="C38">
        <v>81.399999999999991</v>
      </c>
      <c r="D38">
        <v>99</v>
      </c>
      <c r="H38" s="6" t="s">
        <v>775</v>
      </c>
      <c r="I38" s="5">
        <v>0.561168</v>
      </c>
      <c r="J38" s="5" t="s">
        <v>420</v>
      </c>
      <c r="K38" s="4" t="s">
        <v>769</v>
      </c>
    </row>
    <row r="39" spans="1:11" x14ac:dyDescent="0.2">
      <c r="A39" t="s">
        <v>774</v>
      </c>
      <c r="B39">
        <v>22272234</v>
      </c>
      <c r="C39">
        <v>80.900000000000006</v>
      </c>
      <c r="D39">
        <v>98.9</v>
      </c>
      <c r="H39" s="6" t="s">
        <v>767</v>
      </c>
      <c r="I39" s="5">
        <v>0.56996599999999997</v>
      </c>
      <c r="J39" s="5" t="s">
        <v>396</v>
      </c>
      <c r="K39" s="4" t="s">
        <v>773</v>
      </c>
    </row>
    <row r="40" spans="1:11" x14ac:dyDescent="0.2">
      <c r="A40" t="s">
        <v>772</v>
      </c>
      <c r="B40">
        <v>34324720</v>
      </c>
      <c r="C40">
        <v>80.600000000000009</v>
      </c>
      <c r="D40">
        <v>99</v>
      </c>
      <c r="H40" s="6" t="s">
        <v>767</v>
      </c>
      <c r="I40" s="5">
        <v>0.50084700000000004</v>
      </c>
      <c r="J40" s="5" t="s">
        <v>399</v>
      </c>
      <c r="K40" s="4" t="s">
        <v>771</v>
      </c>
    </row>
    <row r="41" spans="1:11" x14ac:dyDescent="0.2">
      <c r="A41" t="s">
        <v>770</v>
      </c>
      <c r="B41">
        <v>23522438</v>
      </c>
      <c r="C41">
        <v>78.5</v>
      </c>
      <c r="D41">
        <v>99</v>
      </c>
      <c r="H41" s="6" t="s">
        <v>767</v>
      </c>
      <c r="I41" s="5">
        <v>0.55618599999999996</v>
      </c>
      <c r="J41" s="5" t="s">
        <v>398</v>
      </c>
      <c r="K41" s="4" t="s">
        <v>769</v>
      </c>
    </row>
    <row r="42" spans="1:11" ht="17" thickBot="1" x14ac:dyDescent="0.25">
      <c r="A42" t="s">
        <v>768</v>
      </c>
      <c r="B42">
        <v>33154061</v>
      </c>
      <c r="C42">
        <v>81.599999999999994</v>
      </c>
      <c r="D42">
        <v>99.1</v>
      </c>
      <c r="H42" s="3" t="s">
        <v>767</v>
      </c>
      <c r="I42" s="2">
        <v>0.42799500000000001</v>
      </c>
      <c r="J42" s="2" t="s">
        <v>397</v>
      </c>
      <c r="K42" s="1" t="s">
        <v>766</v>
      </c>
    </row>
    <row r="43" spans="1:11" x14ac:dyDescent="0.2">
      <c r="A43" t="s">
        <v>765</v>
      </c>
      <c r="B43">
        <v>20197570</v>
      </c>
      <c r="C43">
        <v>56.8</v>
      </c>
      <c r="D43">
        <v>99</v>
      </c>
    </row>
    <row r="44" spans="1:11" x14ac:dyDescent="0.2">
      <c r="A44" t="s">
        <v>764</v>
      </c>
      <c r="B44">
        <v>39450710</v>
      </c>
      <c r="C44">
        <v>80.600000000000009</v>
      </c>
      <c r="D44">
        <v>99</v>
      </c>
    </row>
    <row r="45" spans="1:11" x14ac:dyDescent="0.2">
      <c r="A45" t="s">
        <v>763</v>
      </c>
      <c r="B45">
        <v>21708840</v>
      </c>
      <c r="C45">
        <v>80.900000000000006</v>
      </c>
      <c r="D45">
        <v>97.7</v>
      </c>
    </row>
    <row r="46" spans="1:11" x14ac:dyDescent="0.2">
      <c r="A46" t="s">
        <v>762</v>
      </c>
      <c r="B46">
        <v>21164202</v>
      </c>
      <c r="C46">
        <v>82.199999999999989</v>
      </c>
      <c r="D46">
        <v>99</v>
      </c>
    </row>
    <row r="47" spans="1:11" x14ac:dyDescent="0.2">
      <c r="A47" t="s">
        <v>761</v>
      </c>
      <c r="B47">
        <v>17227916</v>
      </c>
      <c r="C47">
        <v>78</v>
      </c>
      <c r="D47">
        <v>97.8</v>
      </c>
    </row>
    <row r="48" spans="1:11" x14ac:dyDescent="0.2">
      <c r="A48" t="s">
        <v>760</v>
      </c>
      <c r="B48">
        <v>22346544</v>
      </c>
      <c r="C48">
        <v>82.199999999999989</v>
      </c>
      <c r="D48">
        <v>99</v>
      </c>
    </row>
    <row r="49" spans="1:4" x14ac:dyDescent="0.2">
      <c r="A49" t="s">
        <v>759</v>
      </c>
      <c r="B49">
        <v>19957537</v>
      </c>
      <c r="C49">
        <v>81.899999999999991</v>
      </c>
      <c r="D49">
        <v>97.9</v>
      </c>
    </row>
    <row r="50" spans="1:4" x14ac:dyDescent="0.2">
      <c r="A50" t="s">
        <v>758</v>
      </c>
      <c r="B50">
        <v>17910859</v>
      </c>
      <c r="C50">
        <v>81.599999999999994</v>
      </c>
      <c r="D50">
        <v>99</v>
      </c>
    </row>
    <row r="51" spans="1:4" x14ac:dyDescent="0.2">
      <c r="A51" t="s">
        <v>757</v>
      </c>
      <c r="B51">
        <v>24721825</v>
      </c>
      <c r="C51">
        <v>82.199999999999989</v>
      </c>
      <c r="D51">
        <v>99.1</v>
      </c>
    </row>
    <row r="52" spans="1:4" x14ac:dyDescent="0.2">
      <c r="A52" t="s">
        <v>756</v>
      </c>
      <c r="B52">
        <v>23767832</v>
      </c>
      <c r="C52">
        <v>82</v>
      </c>
      <c r="D52">
        <v>98.8</v>
      </c>
    </row>
    <row r="53" spans="1:4" x14ac:dyDescent="0.2">
      <c r="A53" t="s">
        <v>755</v>
      </c>
      <c r="B53">
        <v>17500177</v>
      </c>
      <c r="C53">
        <v>81.599999999999994</v>
      </c>
      <c r="D53">
        <v>99</v>
      </c>
    </row>
    <row r="54" spans="1:4" x14ac:dyDescent="0.2">
      <c r="A54" t="s">
        <v>754</v>
      </c>
      <c r="B54">
        <v>25761237</v>
      </c>
      <c r="C54">
        <v>81.599999999999994</v>
      </c>
      <c r="D54">
        <v>99</v>
      </c>
    </row>
    <row r="55" spans="1:4" x14ac:dyDescent="0.2">
      <c r="A55" t="s">
        <v>753</v>
      </c>
      <c r="B55">
        <v>24456144</v>
      </c>
      <c r="C55">
        <v>80.400000000000006</v>
      </c>
      <c r="D55">
        <v>98</v>
      </c>
    </row>
    <row r="56" spans="1:4" x14ac:dyDescent="0.2">
      <c r="A56" t="s">
        <v>752</v>
      </c>
      <c r="B56">
        <v>10481556</v>
      </c>
      <c r="C56">
        <v>80.600000000000009</v>
      </c>
      <c r="D56">
        <v>99</v>
      </c>
    </row>
    <row r="57" spans="1:4" x14ac:dyDescent="0.2">
      <c r="A57" t="s">
        <v>751</v>
      </c>
      <c r="B57">
        <v>23078443</v>
      </c>
      <c r="C57">
        <v>79.900000000000006</v>
      </c>
      <c r="D57">
        <v>98.9</v>
      </c>
    </row>
    <row r="58" spans="1:4" x14ac:dyDescent="0.2">
      <c r="A58" t="s">
        <v>750</v>
      </c>
      <c r="B58">
        <v>28310949</v>
      </c>
      <c r="C58">
        <v>78.5</v>
      </c>
      <c r="D58">
        <v>99</v>
      </c>
    </row>
    <row r="59" spans="1:4" x14ac:dyDescent="0.2">
      <c r="A59" t="s">
        <v>749</v>
      </c>
      <c r="B59">
        <v>18958834</v>
      </c>
      <c r="C59">
        <v>81.599999999999994</v>
      </c>
      <c r="D59">
        <v>97.7</v>
      </c>
    </row>
    <row r="60" spans="1:4" x14ac:dyDescent="0.2">
      <c r="A60" t="s">
        <v>748</v>
      </c>
      <c r="B60">
        <v>33226467</v>
      </c>
      <c r="C60">
        <v>80.400000000000006</v>
      </c>
      <c r="D60">
        <v>99</v>
      </c>
    </row>
    <row r="61" spans="1:4" x14ac:dyDescent="0.2">
      <c r="A61" t="s">
        <v>747</v>
      </c>
      <c r="B61">
        <v>24903824</v>
      </c>
      <c r="C61">
        <v>81.3</v>
      </c>
      <c r="D61">
        <v>99</v>
      </c>
    </row>
    <row r="62" spans="1:4" x14ac:dyDescent="0.2">
      <c r="A62" t="s">
        <v>746</v>
      </c>
      <c r="B62">
        <v>13278107</v>
      </c>
      <c r="C62">
        <v>82.199999999999989</v>
      </c>
      <c r="D62">
        <v>99</v>
      </c>
    </row>
    <row r="63" spans="1:4" x14ac:dyDescent="0.2">
      <c r="A63" t="s">
        <v>745</v>
      </c>
      <c r="B63">
        <v>22402153</v>
      </c>
      <c r="C63">
        <v>82</v>
      </c>
      <c r="D63">
        <v>98.9</v>
      </c>
    </row>
    <row r="64" spans="1:4" x14ac:dyDescent="0.2">
      <c r="A64" t="s">
        <v>744</v>
      </c>
      <c r="B64">
        <v>24700032</v>
      </c>
      <c r="C64">
        <v>81</v>
      </c>
      <c r="D64">
        <v>99</v>
      </c>
    </row>
    <row r="65" spans="1:4" x14ac:dyDescent="0.2">
      <c r="A65" t="s">
        <v>743</v>
      </c>
      <c r="B65">
        <v>28627949</v>
      </c>
      <c r="C65">
        <v>80.900000000000006</v>
      </c>
      <c r="D65">
        <v>99</v>
      </c>
    </row>
    <row r="66" spans="1:4" x14ac:dyDescent="0.2">
      <c r="A66" t="s">
        <v>742</v>
      </c>
      <c r="B66">
        <v>32211437</v>
      </c>
      <c r="C66">
        <v>80.100000000000009</v>
      </c>
      <c r="D66">
        <v>99</v>
      </c>
    </row>
    <row r="67" spans="1:4" x14ac:dyDescent="0.2">
      <c r="A67" t="s">
        <v>741</v>
      </c>
      <c r="B67">
        <v>23376919</v>
      </c>
      <c r="C67">
        <v>81.3</v>
      </c>
      <c r="D67">
        <v>98.8</v>
      </c>
    </row>
    <row r="68" spans="1:4" x14ac:dyDescent="0.2">
      <c r="A68" t="s">
        <v>740</v>
      </c>
      <c r="B68">
        <v>21314959</v>
      </c>
      <c r="C68">
        <v>80.7</v>
      </c>
      <c r="D68">
        <v>99</v>
      </c>
    </row>
    <row r="69" spans="1:4" x14ac:dyDescent="0.2">
      <c r="A69" t="s">
        <v>739</v>
      </c>
      <c r="B69">
        <v>22401165</v>
      </c>
      <c r="C69">
        <v>82.399999999999991</v>
      </c>
      <c r="D69">
        <v>98.9</v>
      </c>
    </row>
    <row r="70" spans="1:4" x14ac:dyDescent="0.2">
      <c r="A70" t="s">
        <v>738</v>
      </c>
      <c r="B70">
        <v>27206316</v>
      </c>
      <c r="C70">
        <v>81.3</v>
      </c>
      <c r="D70">
        <v>98.9</v>
      </c>
    </row>
    <row r="71" spans="1:4" x14ac:dyDescent="0.2">
      <c r="A71" t="s">
        <v>737</v>
      </c>
      <c r="B71">
        <v>24421027</v>
      </c>
      <c r="C71">
        <v>81</v>
      </c>
      <c r="D71">
        <v>98.8</v>
      </c>
    </row>
    <row r="72" spans="1:4" x14ac:dyDescent="0.2">
      <c r="A72" t="s">
        <v>736</v>
      </c>
      <c r="B72">
        <v>17981370</v>
      </c>
      <c r="C72">
        <v>79.900000000000006</v>
      </c>
      <c r="D72">
        <v>98.9</v>
      </c>
    </row>
    <row r="73" spans="1:4" x14ac:dyDescent="0.2">
      <c r="A73" t="s">
        <v>735</v>
      </c>
      <c r="B73">
        <v>29028229</v>
      </c>
      <c r="C73">
        <v>81.399999999999991</v>
      </c>
      <c r="D73">
        <v>98.9</v>
      </c>
    </row>
    <row r="74" spans="1:4" x14ac:dyDescent="0.2">
      <c r="A74" t="s">
        <v>734</v>
      </c>
      <c r="B74">
        <v>20464362</v>
      </c>
      <c r="C74">
        <v>81.699999999999989</v>
      </c>
      <c r="D74">
        <v>99</v>
      </c>
    </row>
    <row r="75" spans="1:4" x14ac:dyDescent="0.2">
      <c r="A75" t="s">
        <v>733</v>
      </c>
      <c r="B75">
        <v>31820790</v>
      </c>
      <c r="C75">
        <v>81.399999999999991</v>
      </c>
      <c r="D75">
        <v>98.9</v>
      </c>
    </row>
    <row r="76" spans="1:4" x14ac:dyDescent="0.2">
      <c r="A76" t="s">
        <v>732</v>
      </c>
      <c r="B76">
        <v>26105193</v>
      </c>
      <c r="C76">
        <v>81.2</v>
      </c>
      <c r="D76">
        <v>98.8</v>
      </c>
    </row>
    <row r="77" spans="1:4" x14ac:dyDescent="0.2">
      <c r="A77" t="s">
        <v>731</v>
      </c>
      <c r="B77">
        <v>29544101</v>
      </c>
      <c r="C77">
        <v>81.2</v>
      </c>
      <c r="D77">
        <v>98.9</v>
      </c>
    </row>
    <row r="78" spans="1:4" x14ac:dyDescent="0.2">
      <c r="A78" t="s">
        <v>730</v>
      </c>
      <c r="B78">
        <v>22886862</v>
      </c>
      <c r="C78">
        <v>81.699999999999989</v>
      </c>
      <c r="D78">
        <v>97.9</v>
      </c>
    </row>
    <row r="79" spans="1:4" x14ac:dyDescent="0.2">
      <c r="A79" t="s">
        <v>729</v>
      </c>
      <c r="B79">
        <v>23968453</v>
      </c>
      <c r="C79">
        <v>82.699999999999989</v>
      </c>
      <c r="D79">
        <v>98.8</v>
      </c>
    </row>
    <row r="80" spans="1:4" x14ac:dyDescent="0.2">
      <c r="A80" t="s">
        <v>728</v>
      </c>
      <c r="B80">
        <v>23240637</v>
      </c>
      <c r="C80">
        <v>82.6</v>
      </c>
      <c r="D80">
        <v>98.8</v>
      </c>
    </row>
    <row r="81" spans="1:4" x14ac:dyDescent="0.2">
      <c r="A81" t="s">
        <v>727</v>
      </c>
      <c r="B81">
        <v>22194731</v>
      </c>
      <c r="C81">
        <v>80.600000000000009</v>
      </c>
      <c r="D81">
        <v>97.9</v>
      </c>
    </row>
    <row r="82" spans="1:4" x14ac:dyDescent="0.2">
      <c r="A82" t="s">
        <v>726</v>
      </c>
      <c r="B82">
        <v>22502596</v>
      </c>
      <c r="C82">
        <v>81.599999999999994</v>
      </c>
      <c r="D82">
        <v>97.5</v>
      </c>
    </row>
    <row r="83" spans="1:4" x14ac:dyDescent="0.2">
      <c r="A83" t="s">
        <v>725</v>
      </c>
      <c r="B83">
        <v>22537774</v>
      </c>
      <c r="C83">
        <v>82.6</v>
      </c>
      <c r="D83">
        <v>97.5</v>
      </c>
    </row>
    <row r="84" spans="1:4" x14ac:dyDescent="0.2">
      <c r="A84" t="s">
        <v>724</v>
      </c>
      <c r="B84">
        <v>23514662</v>
      </c>
      <c r="C84">
        <v>79.600000000000009</v>
      </c>
      <c r="D84">
        <v>98.9</v>
      </c>
    </row>
    <row r="85" spans="1:4" x14ac:dyDescent="0.2">
      <c r="A85" t="s">
        <v>723</v>
      </c>
      <c r="B85">
        <v>23756189</v>
      </c>
      <c r="C85">
        <v>80.900000000000006</v>
      </c>
      <c r="D85">
        <v>99</v>
      </c>
    </row>
    <row r="86" spans="1:4" x14ac:dyDescent="0.2">
      <c r="A86" t="s">
        <v>722</v>
      </c>
      <c r="B86">
        <v>37481794</v>
      </c>
      <c r="C86">
        <v>79.100000000000009</v>
      </c>
      <c r="D86">
        <v>99</v>
      </c>
    </row>
    <row r="87" spans="1:4" x14ac:dyDescent="0.2">
      <c r="A87" t="s">
        <v>721</v>
      </c>
      <c r="B87">
        <v>24770855</v>
      </c>
      <c r="C87">
        <v>81.899999999999991</v>
      </c>
      <c r="D87">
        <v>99</v>
      </c>
    </row>
    <row r="88" spans="1:4" x14ac:dyDescent="0.2">
      <c r="A88" t="s">
        <v>720</v>
      </c>
      <c r="B88">
        <v>23954858</v>
      </c>
      <c r="C88">
        <v>81.399999999999991</v>
      </c>
      <c r="D88">
        <v>97.9</v>
      </c>
    </row>
    <row r="89" spans="1:4" x14ac:dyDescent="0.2">
      <c r="A89" t="s">
        <v>719</v>
      </c>
      <c r="B89">
        <v>18022396</v>
      </c>
      <c r="C89">
        <v>80.600000000000009</v>
      </c>
      <c r="D89">
        <v>99</v>
      </c>
    </row>
    <row r="90" spans="1:4" x14ac:dyDescent="0.2">
      <c r="A90" t="s">
        <v>718</v>
      </c>
      <c r="B90">
        <v>32412760</v>
      </c>
      <c r="C90">
        <v>73.8</v>
      </c>
      <c r="D90">
        <v>99</v>
      </c>
    </row>
    <row r="91" spans="1:4" x14ac:dyDescent="0.2">
      <c r="A91" t="s">
        <v>717</v>
      </c>
      <c r="B91">
        <v>20574270</v>
      </c>
      <c r="C91">
        <v>82.1</v>
      </c>
      <c r="D91">
        <v>98.8</v>
      </c>
    </row>
    <row r="92" spans="1:4" x14ac:dyDescent="0.2">
      <c r="A92" t="s">
        <v>716</v>
      </c>
      <c r="B92">
        <v>32499799</v>
      </c>
      <c r="C92">
        <v>81.599999999999994</v>
      </c>
      <c r="D92">
        <v>98.8</v>
      </c>
    </row>
    <row r="93" spans="1:4" x14ac:dyDescent="0.2">
      <c r="A93" t="s">
        <v>715</v>
      </c>
      <c r="B93">
        <v>26073031</v>
      </c>
      <c r="C93">
        <v>82</v>
      </c>
      <c r="D93">
        <v>98.9</v>
      </c>
    </row>
    <row r="94" spans="1:4" x14ac:dyDescent="0.2">
      <c r="A94" t="s">
        <v>714</v>
      </c>
      <c r="B94">
        <v>24069869</v>
      </c>
      <c r="C94">
        <v>80.5</v>
      </c>
      <c r="D94">
        <v>99</v>
      </c>
    </row>
    <row r="95" spans="1:4" x14ac:dyDescent="0.2">
      <c r="A95" t="s">
        <v>713</v>
      </c>
      <c r="B95">
        <v>22469867</v>
      </c>
      <c r="C95">
        <v>81</v>
      </c>
      <c r="D95">
        <v>99</v>
      </c>
    </row>
    <row r="96" spans="1:4" x14ac:dyDescent="0.2">
      <c r="A96" t="s">
        <v>712</v>
      </c>
      <c r="B96">
        <v>21382881</v>
      </c>
      <c r="C96">
        <v>81.8</v>
      </c>
      <c r="D96">
        <v>97.5</v>
      </c>
    </row>
    <row r="97" spans="1:4" x14ac:dyDescent="0.2">
      <c r="A97" t="s">
        <v>711</v>
      </c>
      <c r="B97">
        <v>41484664</v>
      </c>
      <c r="C97">
        <v>79.5</v>
      </c>
      <c r="D97">
        <v>99</v>
      </c>
    </row>
    <row r="98" spans="1:4" x14ac:dyDescent="0.2">
      <c r="A98" t="s">
        <v>710</v>
      </c>
      <c r="B98">
        <v>29925300</v>
      </c>
      <c r="C98">
        <v>80.600000000000009</v>
      </c>
      <c r="D98">
        <v>98.9</v>
      </c>
    </row>
    <row r="99" spans="1:4" x14ac:dyDescent="0.2">
      <c r="A99" t="s">
        <v>709</v>
      </c>
      <c r="B99">
        <v>26051758</v>
      </c>
      <c r="C99">
        <v>80.900000000000006</v>
      </c>
      <c r="D99">
        <v>99</v>
      </c>
    </row>
    <row r="100" spans="1:4" x14ac:dyDescent="0.2">
      <c r="A100" t="s">
        <v>708</v>
      </c>
      <c r="B100">
        <v>34529501</v>
      </c>
      <c r="C100">
        <v>80.2</v>
      </c>
      <c r="D100">
        <v>99</v>
      </c>
    </row>
    <row r="101" spans="1:4" x14ac:dyDescent="0.2">
      <c r="A101" t="s">
        <v>707</v>
      </c>
      <c r="B101">
        <v>22403620</v>
      </c>
      <c r="C101">
        <v>80.5</v>
      </c>
      <c r="D101">
        <v>99</v>
      </c>
    </row>
    <row r="102" spans="1:4" x14ac:dyDescent="0.2">
      <c r="A102" t="s">
        <v>706</v>
      </c>
      <c r="B102">
        <v>31421105</v>
      </c>
      <c r="C102">
        <v>80.900000000000006</v>
      </c>
      <c r="D102">
        <v>97.8</v>
      </c>
    </row>
    <row r="103" spans="1:4" x14ac:dyDescent="0.2">
      <c r="A103" t="s">
        <v>705</v>
      </c>
      <c r="B103">
        <v>27447556</v>
      </c>
      <c r="C103">
        <v>81.899999999999991</v>
      </c>
      <c r="D103">
        <v>98.9</v>
      </c>
    </row>
    <row r="104" spans="1:4" x14ac:dyDescent="0.2">
      <c r="A104" t="s">
        <v>704</v>
      </c>
      <c r="B104">
        <v>29305090</v>
      </c>
      <c r="C104">
        <v>79.600000000000009</v>
      </c>
      <c r="D104">
        <v>99</v>
      </c>
    </row>
    <row r="105" spans="1:4" x14ac:dyDescent="0.2">
      <c r="A105" t="s">
        <v>703</v>
      </c>
      <c r="B105">
        <v>22908882</v>
      </c>
      <c r="C105">
        <v>79.900000000000006</v>
      </c>
      <c r="D105">
        <v>98.8</v>
      </c>
    </row>
    <row r="106" spans="1:4" x14ac:dyDescent="0.2">
      <c r="A106" t="s">
        <v>702</v>
      </c>
      <c r="B106">
        <v>22966705</v>
      </c>
      <c r="C106">
        <v>76.8</v>
      </c>
      <c r="D106">
        <v>97.4</v>
      </c>
    </row>
    <row r="107" spans="1:4" x14ac:dyDescent="0.2">
      <c r="A107" t="s">
        <v>701</v>
      </c>
      <c r="B107">
        <v>12810662</v>
      </c>
      <c r="C107">
        <v>79.3</v>
      </c>
      <c r="D107">
        <v>99.1</v>
      </c>
    </row>
    <row r="108" spans="1:4" x14ac:dyDescent="0.2">
      <c r="A108" t="s">
        <v>700</v>
      </c>
      <c r="B108">
        <v>34104402</v>
      </c>
      <c r="C108">
        <v>81.3</v>
      </c>
      <c r="D108">
        <v>98.9</v>
      </c>
    </row>
    <row r="109" spans="1:4" x14ac:dyDescent="0.2">
      <c r="A109" t="s">
        <v>699</v>
      </c>
      <c r="B109">
        <v>26500532</v>
      </c>
      <c r="C109">
        <v>80.900000000000006</v>
      </c>
      <c r="D109">
        <v>97.3</v>
      </c>
    </row>
    <row r="110" spans="1:4" x14ac:dyDescent="0.2">
      <c r="A110" t="s">
        <v>698</v>
      </c>
      <c r="B110">
        <v>28637522</v>
      </c>
      <c r="C110">
        <v>78.5</v>
      </c>
      <c r="D110">
        <v>98.9</v>
      </c>
    </row>
    <row r="111" spans="1:4" x14ac:dyDescent="0.2">
      <c r="A111" t="s">
        <v>697</v>
      </c>
      <c r="B111">
        <v>33882867</v>
      </c>
      <c r="C111">
        <v>76.2</v>
      </c>
      <c r="D111">
        <v>99.1</v>
      </c>
    </row>
    <row r="112" spans="1:4" x14ac:dyDescent="0.2">
      <c r="A112" t="s">
        <v>696</v>
      </c>
      <c r="B112">
        <v>22100489</v>
      </c>
      <c r="C112">
        <v>81.5</v>
      </c>
      <c r="D112">
        <v>99.1</v>
      </c>
    </row>
    <row r="113" spans="1:4" x14ac:dyDescent="0.2">
      <c r="A113" t="s">
        <v>695</v>
      </c>
      <c r="B113">
        <v>36256498</v>
      </c>
      <c r="C113">
        <v>81.100000000000009</v>
      </c>
      <c r="D113">
        <v>97.5</v>
      </c>
    </row>
    <row r="114" spans="1:4" x14ac:dyDescent="0.2">
      <c r="A114" t="s">
        <v>694</v>
      </c>
      <c r="B114">
        <v>30791417</v>
      </c>
      <c r="C114">
        <v>81.3</v>
      </c>
      <c r="D114">
        <v>99</v>
      </c>
    </row>
    <row r="115" spans="1:4" x14ac:dyDescent="0.2">
      <c r="A115" t="s">
        <v>693</v>
      </c>
      <c r="B115">
        <v>26049898</v>
      </c>
      <c r="C115">
        <v>81.8</v>
      </c>
      <c r="D115">
        <v>99</v>
      </c>
    </row>
    <row r="116" spans="1:4" x14ac:dyDescent="0.2">
      <c r="A116" t="s">
        <v>692</v>
      </c>
      <c r="B116">
        <v>44186563</v>
      </c>
      <c r="C116">
        <v>80</v>
      </c>
      <c r="D116">
        <v>99</v>
      </c>
    </row>
    <row r="117" spans="1:4" x14ac:dyDescent="0.2">
      <c r="A117" t="s">
        <v>691</v>
      </c>
      <c r="B117">
        <v>46204997</v>
      </c>
      <c r="C117">
        <v>48.199999999999996</v>
      </c>
      <c r="D117">
        <v>99</v>
      </c>
    </row>
    <row r="118" spans="1:4" x14ac:dyDescent="0.2">
      <c r="A118" t="s">
        <v>690</v>
      </c>
      <c r="B118">
        <v>34100995</v>
      </c>
      <c r="C118">
        <v>81.399999999999991</v>
      </c>
      <c r="D118">
        <v>99</v>
      </c>
    </row>
    <row r="119" spans="1:4" x14ac:dyDescent="0.2">
      <c r="A119" t="s">
        <v>689</v>
      </c>
      <c r="B119">
        <v>6708642</v>
      </c>
      <c r="C119">
        <v>79.600000000000009</v>
      </c>
      <c r="D119">
        <v>98.9</v>
      </c>
    </row>
    <row r="120" spans="1:4" x14ac:dyDescent="0.2">
      <c r="A120" t="s">
        <v>688</v>
      </c>
      <c r="B120">
        <v>29278160</v>
      </c>
      <c r="C120">
        <v>79.900000000000006</v>
      </c>
      <c r="D120">
        <v>99</v>
      </c>
    </row>
    <row r="121" spans="1:4" x14ac:dyDescent="0.2">
      <c r="A121" t="s">
        <v>687</v>
      </c>
      <c r="B121">
        <v>38203342</v>
      </c>
      <c r="C121">
        <v>81.699999999999989</v>
      </c>
      <c r="D121">
        <v>97.8</v>
      </c>
    </row>
    <row r="122" spans="1:4" x14ac:dyDescent="0.2">
      <c r="A122" t="s">
        <v>686</v>
      </c>
      <c r="B122">
        <v>27132870</v>
      </c>
      <c r="C122">
        <v>80</v>
      </c>
      <c r="D122">
        <v>99</v>
      </c>
    </row>
    <row r="123" spans="1:4" x14ac:dyDescent="0.2">
      <c r="A123" t="s">
        <v>685</v>
      </c>
      <c r="B123">
        <v>26804071</v>
      </c>
      <c r="C123">
        <v>78.8</v>
      </c>
      <c r="D123">
        <v>97.9</v>
      </c>
    </row>
    <row r="124" spans="1:4" x14ac:dyDescent="0.2">
      <c r="A124" t="s">
        <v>684</v>
      </c>
      <c r="B124">
        <v>16561684</v>
      </c>
      <c r="C124">
        <v>81.2</v>
      </c>
      <c r="D124">
        <v>98.9</v>
      </c>
    </row>
    <row r="125" spans="1:4" x14ac:dyDescent="0.2">
      <c r="A125" t="s">
        <v>683</v>
      </c>
      <c r="B125">
        <v>28835443</v>
      </c>
      <c r="C125">
        <v>79.800000000000011</v>
      </c>
      <c r="D125">
        <v>98.1</v>
      </c>
    </row>
    <row r="126" spans="1:4" x14ac:dyDescent="0.2">
      <c r="A126" t="s">
        <v>682</v>
      </c>
      <c r="B126">
        <v>24958044</v>
      </c>
      <c r="C126">
        <v>81.899999999999991</v>
      </c>
      <c r="D126">
        <v>98.9</v>
      </c>
    </row>
    <row r="127" spans="1:4" x14ac:dyDescent="0.2">
      <c r="A127" t="s">
        <v>681</v>
      </c>
      <c r="B127">
        <v>37549316</v>
      </c>
      <c r="C127">
        <v>80.800000000000011</v>
      </c>
      <c r="D127">
        <v>99</v>
      </c>
    </row>
    <row r="128" spans="1:4" x14ac:dyDescent="0.2">
      <c r="A128" t="s">
        <v>680</v>
      </c>
      <c r="B128">
        <v>21512426</v>
      </c>
      <c r="C128">
        <v>73.3</v>
      </c>
      <c r="D128">
        <v>98.8</v>
      </c>
    </row>
    <row r="129" spans="1:4" x14ac:dyDescent="0.2">
      <c r="A129" t="s">
        <v>679</v>
      </c>
      <c r="B129">
        <v>22223348</v>
      </c>
      <c r="C129">
        <v>81.899999999999991</v>
      </c>
      <c r="D129">
        <v>99.1</v>
      </c>
    </row>
    <row r="130" spans="1:4" x14ac:dyDescent="0.2">
      <c r="A130" t="s">
        <v>678</v>
      </c>
      <c r="B130">
        <v>26073031</v>
      </c>
      <c r="C130">
        <v>80.300000000000011</v>
      </c>
      <c r="D130">
        <v>98.9</v>
      </c>
    </row>
    <row r="131" spans="1:4" x14ac:dyDescent="0.2">
      <c r="A131" t="s">
        <v>677</v>
      </c>
      <c r="B131">
        <v>26509572</v>
      </c>
      <c r="C131">
        <v>80.900000000000006</v>
      </c>
      <c r="D131">
        <v>99</v>
      </c>
    </row>
    <row r="132" spans="1:4" x14ac:dyDescent="0.2">
      <c r="A132" t="s">
        <v>676</v>
      </c>
      <c r="B132">
        <v>26106973</v>
      </c>
      <c r="C132">
        <v>80.7</v>
      </c>
      <c r="D132">
        <v>99</v>
      </c>
    </row>
    <row r="133" spans="1:4" x14ac:dyDescent="0.2">
      <c r="A133" t="s">
        <v>675</v>
      </c>
      <c r="B133">
        <v>28391829</v>
      </c>
      <c r="C133">
        <v>81.899999999999991</v>
      </c>
      <c r="D133">
        <v>98.9</v>
      </c>
    </row>
    <row r="134" spans="1:4" x14ac:dyDescent="0.2">
      <c r="A134" t="s">
        <v>674</v>
      </c>
      <c r="B134">
        <v>25002873</v>
      </c>
      <c r="C134">
        <v>80.100000000000009</v>
      </c>
      <c r="D134">
        <v>98.8</v>
      </c>
    </row>
    <row r="135" spans="1:4" x14ac:dyDescent="0.2">
      <c r="A135" t="s">
        <v>673</v>
      </c>
      <c r="B135">
        <v>31776745</v>
      </c>
      <c r="C135">
        <v>80.600000000000009</v>
      </c>
      <c r="D135">
        <v>99</v>
      </c>
    </row>
    <row r="136" spans="1:4" x14ac:dyDescent="0.2">
      <c r="A136" t="s">
        <v>672</v>
      </c>
      <c r="B136">
        <v>23522650</v>
      </c>
      <c r="C136">
        <v>81.3</v>
      </c>
      <c r="D136">
        <v>99.1</v>
      </c>
    </row>
    <row r="137" spans="1:4" x14ac:dyDescent="0.2">
      <c r="A137" t="s">
        <v>671</v>
      </c>
      <c r="B137">
        <v>23376919</v>
      </c>
      <c r="C137">
        <v>81.699999999999989</v>
      </c>
      <c r="D137">
        <v>98.8</v>
      </c>
    </row>
    <row r="138" spans="1:4" x14ac:dyDescent="0.2">
      <c r="A138" t="s">
        <v>670</v>
      </c>
      <c r="B138">
        <v>31520508</v>
      </c>
      <c r="C138">
        <v>81.599999999999994</v>
      </c>
      <c r="D138">
        <v>98.9</v>
      </c>
    </row>
    <row r="139" spans="1:4" x14ac:dyDescent="0.2">
      <c r="A139" t="s">
        <v>669</v>
      </c>
      <c r="B139">
        <v>28919727</v>
      </c>
      <c r="C139">
        <v>81.699999999999989</v>
      </c>
      <c r="D139">
        <v>99</v>
      </c>
    </row>
    <row r="140" spans="1:4" x14ac:dyDescent="0.2">
      <c r="A140" t="s">
        <v>668</v>
      </c>
      <c r="B140">
        <v>23763685</v>
      </c>
      <c r="C140">
        <v>80.400000000000006</v>
      </c>
      <c r="D140">
        <v>98.9</v>
      </c>
    </row>
    <row r="141" spans="1:4" x14ac:dyDescent="0.2">
      <c r="A141" t="s">
        <v>667</v>
      </c>
      <c r="B141">
        <v>22747934</v>
      </c>
      <c r="C141">
        <v>79.2</v>
      </c>
      <c r="D141">
        <v>99</v>
      </c>
    </row>
    <row r="142" spans="1:4" x14ac:dyDescent="0.2">
      <c r="A142" t="s">
        <v>666</v>
      </c>
      <c r="B142">
        <v>19418866</v>
      </c>
      <c r="C142">
        <v>79.400000000000006</v>
      </c>
      <c r="D142">
        <v>98.9</v>
      </c>
    </row>
    <row r="143" spans="1:4" x14ac:dyDescent="0.2">
      <c r="A143" t="s">
        <v>665</v>
      </c>
      <c r="B143">
        <v>37455862</v>
      </c>
      <c r="C143">
        <v>81.5</v>
      </c>
      <c r="D143">
        <v>99</v>
      </c>
    </row>
    <row r="144" spans="1:4" x14ac:dyDescent="0.2">
      <c r="A144" t="s">
        <v>664</v>
      </c>
      <c r="B144">
        <v>21680518</v>
      </c>
      <c r="C144">
        <v>81.100000000000009</v>
      </c>
      <c r="D144">
        <v>98.8</v>
      </c>
    </row>
    <row r="145" spans="1:4" x14ac:dyDescent="0.2">
      <c r="A145" t="s">
        <v>663</v>
      </c>
      <c r="B145">
        <v>23872594</v>
      </c>
      <c r="C145">
        <v>81.399999999999991</v>
      </c>
      <c r="D145">
        <v>99.2</v>
      </c>
    </row>
    <row r="146" spans="1:4" x14ac:dyDescent="0.2">
      <c r="A146" t="s">
        <v>662</v>
      </c>
      <c r="B146">
        <v>19698307</v>
      </c>
      <c r="C146">
        <v>81.899999999999991</v>
      </c>
      <c r="D146">
        <v>99</v>
      </c>
    </row>
    <row r="147" spans="1:4" x14ac:dyDescent="0.2">
      <c r="A147" t="s">
        <v>661</v>
      </c>
      <c r="B147">
        <v>31514576</v>
      </c>
      <c r="C147">
        <v>79.800000000000011</v>
      </c>
      <c r="D147">
        <v>98.9</v>
      </c>
    </row>
    <row r="148" spans="1:4" x14ac:dyDescent="0.2">
      <c r="A148" t="s">
        <v>660</v>
      </c>
      <c r="B148">
        <v>29992688</v>
      </c>
      <c r="C148">
        <v>80.300000000000011</v>
      </c>
      <c r="D148">
        <v>99</v>
      </c>
    </row>
    <row r="149" spans="1:4" x14ac:dyDescent="0.2">
      <c r="A149" t="s">
        <v>659</v>
      </c>
      <c r="B149">
        <v>29393868</v>
      </c>
      <c r="C149">
        <v>81.3</v>
      </c>
      <c r="D149">
        <v>99</v>
      </c>
    </row>
    <row r="150" spans="1:4" x14ac:dyDescent="0.2">
      <c r="A150" t="s">
        <v>658</v>
      </c>
      <c r="B150">
        <v>22901843</v>
      </c>
      <c r="C150">
        <v>81.2</v>
      </c>
      <c r="D150">
        <v>98.8</v>
      </c>
    </row>
    <row r="151" spans="1:4" x14ac:dyDescent="0.2">
      <c r="A151" t="s">
        <v>657</v>
      </c>
      <c r="B151">
        <v>38349399</v>
      </c>
      <c r="C151">
        <v>80.7</v>
      </c>
      <c r="D151">
        <v>99</v>
      </c>
    </row>
    <row r="152" spans="1:4" x14ac:dyDescent="0.2">
      <c r="A152" t="s">
        <v>656</v>
      </c>
      <c r="B152">
        <v>27674834</v>
      </c>
      <c r="C152">
        <v>79.7</v>
      </c>
      <c r="D152">
        <v>98.8</v>
      </c>
    </row>
    <row r="153" spans="1:4" x14ac:dyDescent="0.2">
      <c r="A153" t="s">
        <v>655</v>
      </c>
      <c r="B153">
        <v>10909883</v>
      </c>
      <c r="C153">
        <v>81</v>
      </c>
      <c r="D153">
        <v>99</v>
      </c>
    </row>
    <row r="154" spans="1:4" x14ac:dyDescent="0.2">
      <c r="A154" t="s">
        <v>654</v>
      </c>
      <c r="B154">
        <v>23693930</v>
      </c>
      <c r="C154">
        <v>81.599999999999994</v>
      </c>
      <c r="D154">
        <v>98.9</v>
      </c>
    </row>
    <row r="155" spans="1:4" x14ac:dyDescent="0.2">
      <c r="A155" t="s">
        <v>653</v>
      </c>
      <c r="B155">
        <v>30668285</v>
      </c>
      <c r="C155">
        <v>80.600000000000009</v>
      </c>
      <c r="D155">
        <v>98.9</v>
      </c>
    </row>
    <row r="156" spans="1:4" x14ac:dyDescent="0.2">
      <c r="A156" t="s">
        <v>652</v>
      </c>
      <c r="B156">
        <v>37943064</v>
      </c>
      <c r="C156">
        <v>77.7</v>
      </c>
      <c r="D156">
        <v>97.5</v>
      </c>
    </row>
    <row r="157" spans="1:4" x14ac:dyDescent="0.2">
      <c r="A157" t="s">
        <v>651</v>
      </c>
      <c r="B157">
        <v>14887209</v>
      </c>
      <c r="C157">
        <v>80.2</v>
      </c>
      <c r="D157">
        <v>99</v>
      </c>
    </row>
    <row r="158" spans="1:4" x14ac:dyDescent="0.2">
      <c r="A158" t="s">
        <v>650</v>
      </c>
      <c r="B158">
        <v>24219350</v>
      </c>
      <c r="C158">
        <v>81.699999999999989</v>
      </c>
      <c r="D158">
        <v>98.8</v>
      </c>
    </row>
    <row r="159" spans="1:4" x14ac:dyDescent="0.2">
      <c r="A159" t="s">
        <v>649</v>
      </c>
      <c r="B159">
        <v>18452100</v>
      </c>
      <c r="C159">
        <v>78.5</v>
      </c>
      <c r="D159">
        <v>98.9</v>
      </c>
    </row>
    <row r="160" spans="1:4" x14ac:dyDescent="0.2">
      <c r="A160" t="s">
        <v>648</v>
      </c>
      <c r="B160">
        <v>27383776</v>
      </c>
      <c r="C160">
        <v>80.100000000000009</v>
      </c>
      <c r="D160">
        <v>98.8</v>
      </c>
    </row>
    <row r="161" spans="1:4" x14ac:dyDescent="0.2">
      <c r="A161" t="s">
        <v>647</v>
      </c>
      <c r="B161">
        <v>20513451</v>
      </c>
      <c r="C161">
        <v>78.900000000000006</v>
      </c>
      <c r="D161">
        <v>99.1</v>
      </c>
    </row>
    <row r="162" spans="1:4" x14ac:dyDescent="0.2">
      <c r="A162" t="s">
        <v>646</v>
      </c>
      <c r="B162">
        <v>23578774</v>
      </c>
      <c r="C162">
        <v>80.300000000000011</v>
      </c>
      <c r="D162">
        <v>98.9</v>
      </c>
    </row>
    <row r="163" spans="1:4" x14ac:dyDescent="0.2">
      <c r="A163" t="s">
        <v>645</v>
      </c>
      <c r="B163">
        <v>31168515</v>
      </c>
      <c r="C163">
        <v>76.5</v>
      </c>
      <c r="D163">
        <v>97.5</v>
      </c>
    </row>
    <row r="164" spans="1:4" x14ac:dyDescent="0.2">
      <c r="A164" t="s">
        <v>644</v>
      </c>
      <c r="B164">
        <v>31395496</v>
      </c>
      <c r="C164">
        <v>78.2</v>
      </c>
      <c r="D164">
        <v>99.1</v>
      </c>
    </row>
    <row r="165" spans="1:4" x14ac:dyDescent="0.2">
      <c r="A165" t="s">
        <v>643</v>
      </c>
      <c r="B165">
        <v>25839399</v>
      </c>
      <c r="C165">
        <v>82.1</v>
      </c>
      <c r="D165">
        <v>98.8</v>
      </c>
    </row>
    <row r="166" spans="1:4" x14ac:dyDescent="0.2">
      <c r="A166" t="s">
        <v>642</v>
      </c>
      <c r="B166">
        <v>33744996</v>
      </c>
      <c r="C166">
        <v>81.899999999999991</v>
      </c>
      <c r="D166">
        <v>99</v>
      </c>
    </row>
    <row r="167" spans="1:4" x14ac:dyDescent="0.2">
      <c r="A167" t="s">
        <v>641</v>
      </c>
      <c r="B167">
        <v>19256984</v>
      </c>
      <c r="C167">
        <v>80.100000000000009</v>
      </c>
      <c r="D167">
        <v>99</v>
      </c>
    </row>
    <row r="168" spans="1:4" x14ac:dyDescent="0.2">
      <c r="A168" t="s">
        <v>640</v>
      </c>
      <c r="B168">
        <v>21710046</v>
      </c>
      <c r="C168">
        <v>80.800000000000011</v>
      </c>
      <c r="D168">
        <v>99.1</v>
      </c>
    </row>
    <row r="169" spans="1:4" x14ac:dyDescent="0.2">
      <c r="A169" t="s">
        <v>639</v>
      </c>
      <c r="B169">
        <v>30339313</v>
      </c>
      <c r="C169">
        <v>82.699999999999989</v>
      </c>
      <c r="D169">
        <v>99</v>
      </c>
    </row>
    <row r="170" spans="1:4" x14ac:dyDescent="0.2">
      <c r="A170" t="s">
        <v>638</v>
      </c>
      <c r="B170">
        <v>19262382</v>
      </c>
      <c r="C170">
        <v>79.2</v>
      </c>
      <c r="D170">
        <v>98.9</v>
      </c>
    </row>
    <row r="171" spans="1:4" x14ac:dyDescent="0.2">
      <c r="A171" t="s">
        <v>637</v>
      </c>
      <c r="B171">
        <v>19943473</v>
      </c>
      <c r="C171">
        <v>80.300000000000011</v>
      </c>
      <c r="D171">
        <v>98.9</v>
      </c>
    </row>
    <row r="172" spans="1:4" x14ac:dyDescent="0.2">
      <c r="A172" t="s">
        <v>636</v>
      </c>
      <c r="B172">
        <v>25057187</v>
      </c>
      <c r="C172">
        <v>72.599999999999994</v>
      </c>
      <c r="D172">
        <v>99.1</v>
      </c>
    </row>
    <row r="173" spans="1:4" x14ac:dyDescent="0.2">
      <c r="A173" t="s">
        <v>635</v>
      </c>
      <c r="B173">
        <v>26625971</v>
      </c>
      <c r="C173">
        <v>81.5</v>
      </c>
      <c r="D173">
        <v>98.8</v>
      </c>
    </row>
    <row r="174" spans="1:4" x14ac:dyDescent="0.2">
      <c r="A174" t="s">
        <v>634</v>
      </c>
      <c r="B174">
        <v>36402404</v>
      </c>
      <c r="C174">
        <v>80.600000000000009</v>
      </c>
      <c r="D174">
        <v>99.1</v>
      </c>
    </row>
    <row r="175" spans="1:4" x14ac:dyDescent="0.2">
      <c r="A175" t="s">
        <v>633</v>
      </c>
      <c r="B175">
        <v>17549134</v>
      </c>
      <c r="C175">
        <v>81.5</v>
      </c>
      <c r="D175">
        <v>99</v>
      </c>
    </row>
    <row r="176" spans="1:4" x14ac:dyDescent="0.2">
      <c r="A176" t="s">
        <v>632</v>
      </c>
      <c r="B176">
        <v>25057173</v>
      </c>
      <c r="C176">
        <v>81.8</v>
      </c>
      <c r="D176">
        <v>99.1</v>
      </c>
    </row>
    <row r="177" spans="1:4" x14ac:dyDescent="0.2">
      <c r="A177" t="s">
        <v>631</v>
      </c>
      <c r="B177">
        <v>21887013</v>
      </c>
      <c r="C177">
        <v>81.2</v>
      </c>
      <c r="D177">
        <v>99</v>
      </c>
    </row>
    <row r="178" spans="1:4" x14ac:dyDescent="0.2">
      <c r="A178" t="s">
        <v>630</v>
      </c>
      <c r="B178">
        <v>22074045</v>
      </c>
      <c r="C178">
        <v>80.600000000000009</v>
      </c>
      <c r="D178">
        <v>99</v>
      </c>
    </row>
    <row r="179" spans="1:4" x14ac:dyDescent="0.2">
      <c r="A179" t="s">
        <v>629</v>
      </c>
      <c r="B179">
        <v>18827284</v>
      </c>
      <c r="C179">
        <v>68.5</v>
      </c>
      <c r="D179">
        <v>98.9</v>
      </c>
    </row>
    <row r="180" spans="1:4" x14ac:dyDescent="0.2">
      <c r="A180" t="s">
        <v>628</v>
      </c>
      <c r="B180">
        <v>21906737</v>
      </c>
      <c r="C180">
        <v>79.2</v>
      </c>
      <c r="D180">
        <v>98.9</v>
      </c>
    </row>
    <row r="181" spans="1:4" x14ac:dyDescent="0.2">
      <c r="A181" t="s">
        <v>627</v>
      </c>
      <c r="B181">
        <v>26705311</v>
      </c>
      <c r="C181">
        <v>82</v>
      </c>
      <c r="D181">
        <v>99.1</v>
      </c>
    </row>
    <row r="182" spans="1:4" x14ac:dyDescent="0.2">
      <c r="A182" t="s">
        <v>626</v>
      </c>
      <c r="B182">
        <v>24195285</v>
      </c>
      <c r="C182">
        <v>82.3</v>
      </c>
      <c r="D182">
        <v>99</v>
      </c>
    </row>
    <row r="183" spans="1:4" x14ac:dyDescent="0.2">
      <c r="A183" t="s">
        <v>625</v>
      </c>
      <c r="B183">
        <v>31039281</v>
      </c>
      <c r="C183">
        <v>80</v>
      </c>
      <c r="D183">
        <v>99.1</v>
      </c>
    </row>
    <row r="184" spans="1:4" x14ac:dyDescent="0.2">
      <c r="A184" t="s">
        <v>624</v>
      </c>
      <c r="B184">
        <v>24002704</v>
      </c>
      <c r="C184">
        <v>79.800000000000011</v>
      </c>
      <c r="D184">
        <v>98.9</v>
      </c>
    </row>
    <row r="185" spans="1:4" x14ac:dyDescent="0.2">
      <c r="A185" t="s">
        <v>623</v>
      </c>
      <c r="B185">
        <v>18414170</v>
      </c>
      <c r="C185">
        <v>75.099999999999994</v>
      </c>
      <c r="D185">
        <v>98.9</v>
      </c>
    </row>
    <row r="186" spans="1:4" x14ac:dyDescent="0.2">
      <c r="A186" t="s">
        <v>622</v>
      </c>
      <c r="B186">
        <v>23039757</v>
      </c>
      <c r="C186">
        <v>79.3</v>
      </c>
      <c r="D186">
        <v>97.4</v>
      </c>
    </row>
    <row r="187" spans="1:4" x14ac:dyDescent="0.2">
      <c r="A187" t="s">
        <v>621</v>
      </c>
      <c r="B187">
        <v>39545137</v>
      </c>
      <c r="C187">
        <v>82.6</v>
      </c>
      <c r="D187">
        <v>99.1</v>
      </c>
    </row>
    <row r="188" spans="1:4" x14ac:dyDescent="0.2">
      <c r="A188" t="s">
        <v>620</v>
      </c>
      <c r="B188">
        <v>33708210</v>
      </c>
      <c r="C188">
        <v>80.800000000000011</v>
      </c>
      <c r="D188">
        <v>99</v>
      </c>
    </row>
    <row r="189" spans="1:4" x14ac:dyDescent="0.2">
      <c r="A189" t="s">
        <v>619</v>
      </c>
      <c r="B189">
        <v>33151200</v>
      </c>
      <c r="C189">
        <v>81.599999999999994</v>
      </c>
      <c r="D189">
        <v>99</v>
      </c>
    </row>
    <row r="190" spans="1:4" x14ac:dyDescent="0.2">
      <c r="A190" t="s">
        <v>618</v>
      </c>
      <c r="B190">
        <v>17298582</v>
      </c>
      <c r="C190">
        <v>82.1</v>
      </c>
      <c r="D190">
        <v>97.6</v>
      </c>
    </row>
    <row r="191" spans="1:4" x14ac:dyDescent="0.2">
      <c r="A191" t="s">
        <v>617</v>
      </c>
      <c r="B191">
        <v>21256397</v>
      </c>
      <c r="C191">
        <v>81.8</v>
      </c>
      <c r="D191">
        <v>99.1</v>
      </c>
    </row>
    <row r="192" spans="1:4" x14ac:dyDescent="0.2">
      <c r="A192" t="s">
        <v>616</v>
      </c>
      <c r="B192">
        <v>30621829</v>
      </c>
      <c r="C192">
        <v>80.100000000000009</v>
      </c>
      <c r="D192">
        <v>99</v>
      </c>
    </row>
    <row r="193" spans="1:4" x14ac:dyDescent="0.2">
      <c r="A193" t="s">
        <v>615</v>
      </c>
      <c r="B193">
        <v>24964563</v>
      </c>
      <c r="C193">
        <v>79.400000000000006</v>
      </c>
      <c r="D193">
        <v>98.8</v>
      </c>
    </row>
    <row r="194" spans="1:4" x14ac:dyDescent="0.2">
      <c r="A194" t="s">
        <v>614</v>
      </c>
      <c r="B194">
        <v>26876994</v>
      </c>
      <c r="C194">
        <v>82</v>
      </c>
      <c r="D194">
        <v>97.8</v>
      </c>
    </row>
    <row r="195" spans="1:4" x14ac:dyDescent="0.2">
      <c r="A195" t="s">
        <v>613</v>
      </c>
      <c r="B195">
        <v>26755553</v>
      </c>
      <c r="C195">
        <v>82.399999999999991</v>
      </c>
      <c r="D195">
        <v>99.1</v>
      </c>
    </row>
    <row r="196" spans="1:4" x14ac:dyDescent="0.2">
      <c r="A196" t="s">
        <v>612</v>
      </c>
      <c r="B196">
        <v>27974257</v>
      </c>
      <c r="C196">
        <v>82.699999999999989</v>
      </c>
      <c r="D196">
        <v>99.1</v>
      </c>
    </row>
    <row r="197" spans="1:4" x14ac:dyDescent="0.2">
      <c r="A197" t="s">
        <v>611</v>
      </c>
      <c r="B197">
        <v>29882908</v>
      </c>
      <c r="C197">
        <v>82.3</v>
      </c>
      <c r="D197">
        <v>99.1</v>
      </c>
    </row>
    <row r="198" spans="1:4" x14ac:dyDescent="0.2">
      <c r="A198" t="s">
        <v>610</v>
      </c>
      <c r="B198">
        <v>24684761</v>
      </c>
      <c r="C198">
        <v>79.3</v>
      </c>
      <c r="D198">
        <v>98.9</v>
      </c>
    </row>
    <row r="199" spans="1:4" x14ac:dyDescent="0.2">
      <c r="A199" t="s">
        <v>609</v>
      </c>
      <c r="B199">
        <v>20611532</v>
      </c>
      <c r="C199">
        <v>77.8</v>
      </c>
      <c r="D199">
        <v>98.9</v>
      </c>
    </row>
    <row r="200" spans="1:4" x14ac:dyDescent="0.2">
      <c r="A200" t="s">
        <v>608</v>
      </c>
      <c r="B200">
        <v>22039112</v>
      </c>
      <c r="C200">
        <v>82.1</v>
      </c>
      <c r="D200">
        <v>98.9</v>
      </c>
    </row>
    <row r="201" spans="1:4" x14ac:dyDescent="0.2">
      <c r="A201" t="s">
        <v>607</v>
      </c>
      <c r="B201">
        <v>32572901</v>
      </c>
      <c r="C201">
        <v>81.3</v>
      </c>
      <c r="D201">
        <v>99.1</v>
      </c>
    </row>
    <row r="202" spans="1:4" x14ac:dyDescent="0.2">
      <c r="A202" t="s">
        <v>606</v>
      </c>
      <c r="B202">
        <v>21494482</v>
      </c>
      <c r="C202">
        <v>79.400000000000006</v>
      </c>
      <c r="D202">
        <v>98.1</v>
      </c>
    </row>
    <row r="203" spans="1:4" x14ac:dyDescent="0.2">
      <c r="A203" t="s">
        <v>605</v>
      </c>
      <c r="B203">
        <v>29422412</v>
      </c>
      <c r="C203">
        <v>82.199999999999989</v>
      </c>
      <c r="D203">
        <v>98.8</v>
      </c>
    </row>
    <row r="204" spans="1:4" x14ac:dyDescent="0.2">
      <c r="A204" t="s">
        <v>604</v>
      </c>
      <c r="B204">
        <v>21546065</v>
      </c>
      <c r="C204">
        <v>79.600000000000009</v>
      </c>
      <c r="D204">
        <v>98.9</v>
      </c>
    </row>
    <row r="205" spans="1:4" x14ac:dyDescent="0.2">
      <c r="A205" t="s">
        <v>603</v>
      </c>
      <c r="B205">
        <v>24867302</v>
      </c>
      <c r="C205">
        <v>81.3</v>
      </c>
      <c r="D205">
        <v>99.1</v>
      </c>
    </row>
    <row r="206" spans="1:4" x14ac:dyDescent="0.2">
      <c r="A206" t="s">
        <v>602</v>
      </c>
      <c r="B206">
        <v>25534459</v>
      </c>
      <c r="C206">
        <v>82.1</v>
      </c>
      <c r="D206">
        <v>99.1</v>
      </c>
    </row>
    <row r="207" spans="1:4" x14ac:dyDescent="0.2">
      <c r="A207" t="s">
        <v>601</v>
      </c>
      <c r="B207">
        <v>23364982</v>
      </c>
      <c r="C207">
        <v>77.7</v>
      </c>
      <c r="D207">
        <v>98.9</v>
      </c>
    </row>
    <row r="208" spans="1:4" x14ac:dyDescent="0.2">
      <c r="A208" t="s">
        <v>600</v>
      </c>
      <c r="B208">
        <v>21759068</v>
      </c>
      <c r="C208">
        <v>82.199999999999989</v>
      </c>
      <c r="D208">
        <v>98.8</v>
      </c>
    </row>
    <row r="209" spans="1:4" x14ac:dyDescent="0.2">
      <c r="A209" t="s">
        <v>599</v>
      </c>
      <c r="B209">
        <v>21971516</v>
      </c>
      <c r="C209">
        <v>82.1</v>
      </c>
      <c r="D209">
        <v>99.1</v>
      </c>
    </row>
    <row r="210" spans="1:4" x14ac:dyDescent="0.2">
      <c r="A210" t="s">
        <v>598</v>
      </c>
      <c r="B210">
        <v>35069909</v>
      </c>
      <c r="C210">
        <v>80.100000000000009</v>
      </c>
      <c r="D210">
        <v>97.6</v>
      </c>
    </row>
    <row r="211" spans="1:4" x14ac:dyDescent="0.2">
      <c r="A211" t="s">
        <v>597</v>
      </c>
      <c r="B211">
        <v>21339891</v>
      </c>
      <c r="C211">
        <v>81.100000000000009</v>
      </c>
      <c r="D211">
        <v>98.9</v>
      </c>
    </row>
    <row r="212" spans="1:4" x14ac:dyDescent="0.2">
      <c r="A212" t="s">
        <v>596</v>
      </c>
      <c r="B212">
        <v>27470969</v>
      </c>
      <c r="C212">
        <v>82</v>
      </c>
      <c r="D212">
        <v>98.8</v>
      </c>
    </row>
    <row r="213" spans="1:4" x14ac:dyDescent="0.2">
      <c r="A213" t="s">
        <v>595</v>
      </c>
      <c r="B213">
        <v>24963865</v>
      </c>
      <c r="C213">
        <v>81.2</v>
      </c>
      <c r="D213">
        <v>98.8</v>
      </c>
    </row>
    <row r="214" spans="1:4" x14ac:dyDescent="0.2">
      <c r="A214" t="s">
        <v>594</v>
      </c>
      <c r="B214">
        <v>24117338</v>
      </c>
      <c r="C214">
        <v>82</v>
      </c>
      <c r="D214">
        <v>99.1</v>
      </c>
    </row>
    <row r="215" spans="1:4" x14ac:dyDescent="0.2">
      <c r="A215" t="s">
        <v>593</v>
      </c>
      <c r="B215">
        <v>23567963</v>
      </c>
      <c r="C215">
        <v>81.8</v>
      </c>
      <c r="D215">
        <v>98.8</v>
      </c>
    </row>
    <row r="216" spans="1:4" x14ac:dyDescent="0.2">
      <c r="A216" t="s">
        <v>592</v>
      </c>
      <c r="B216">
        <v>24780020</v>
      </c>
      <c r="C216">
        <v>81.599999999999994</v>
      </c>
      <c r="D216">
        <v>98.9</v>
      </c>
    </row>
    <row r="217" spans="1:4" x14ac:dyDescent="0.2">
      <c r="A217" t="s">
        <v>591</v>
      </c>
      <c r="B217">
        <v>27605608</v>
      </c>
      <c r="C217">
        <v>81.399999999999991</v>
      </c>
      <c r="D217">
        <v>98.9</v>
      </c>
    </row>
    <row r="218" spans="1:4" x14ac:dyDescent="0.2">
      <c r="A218" t="s">
        <v>590</v>
      </c>
      <c r="B218">
        <v>21272160</v>
      </c>
      <c r="C218">
        <v>80.5</v>
      </c>
      <c r="D218">
        <v>99.1</v>
      </c>
    </row>
    <row r="219" spans="1:4" x14ac:dyDescent="0.2">
      <c r="A219" t="s">
        <v>589</v>
      </c>
      <c r="B219">
        <v>36611478</v>
      </c>
      <c r="C219">
        <v>82</v>
      </c>
      <c r="D219">
        <v>99</v>
      </c>
    </row>
    <row r="220" spans="1:4" x14ac:dyDescent="0.2">
      <c r="A220" t="s">
        <v>588</v>
      </c>
      <c r="B220">
        <v>26748881</v>
      </c>
      <c r="C220">
        <v>79.3</v>
      </c>
      <c r="D220">
        <v>99</v>
      </c>
    </row>
    <row r="221" spans="1:4" x14ac:dyDescent="0.2">
      <c r="A221" t="s">
        <v>587</v>
      </c>
      <c r="B221">
        <v>28831870</v>
      </c>
      <c r="C221">
        <v>81.8</v>
      </c>
      <c r="D221">
        <v>98.8</v>
      </c>
    </row>
    <row r="222" spans="1:4" x14ac:dyDescent="0.2">
      <c r="A222" t="s">
        <v>586</v>
      </c>
      <c r="B222">
        <v>22401165</v>
      </c>
      <c r="C222">
        <v>78.5</v>
      </c>
      <c r="D222">
        <v>99</v>
      </c>
    </row>
    <row r="223" spans="1:4" x14ac:dyDescent="0.2">
      <c r="A223" t="s">
        <v>585</v>
      </c>
      <c r="B223">
        <v>30279607</v>
      </c>
      <c r="C223">
        <v>76.3</v>
      </c>
      <c r="D223">
        <v>98.9</v>
      </c>
    </row>
    <row r="224" spans="1:4" x14ac:dyDescent="0.2">
      <c r="A224" t="s">
        <v>584</v>
      </c>
      <c r="B224">
        <v>25880204</v>
      </c>
      <c r="C224">
        <v>81.8</v>
      </c>
      <c r="D224">
        <v>99</v>
      </c>
    </row>
    <row r="225" spans="1:4" x14ac:dyDescent="0.2">
      <c r="A225" t="s">
        <v>583</v>
      </c>
      <c r="B225">
        <v>22899737</v>
      </c>
      <c r="C225">
        <v>82.1</v>
      </c>
      <c r="D225">
        <v>99.1</v>
      </c>
    </row>
    <row r="226" spans="1:4" x14ac:dyDescent="0.2">
      <c r="A226" t="s">
        <v>582</v>
      </c>
      <c r="B226">
        <v>24875953</v>
      </c>
      <c r="C226">
        <v>79.900000000000006</v>
      </c>
      <c r="D226">
        <v>98.9</v>
      </c>
    </row>
    <row r="227" spans="1:4" x14ac:dyDescent="0.2">
      <c r="A227" t="s">
        <v>581</v>
      </c>
      <c r="B227">
        <v>24730984</v>
      </c>
      <c r="C227">
        <v>81</v>
      </c>
      <c r="D227">
        <v>98.8</v>
      </c>
    </row>
    <row r="228" spans="1:4" x14ac:dyDescent="0.2">
      <c r="A228" t="s">
        <v>580</v>
      </c>
      <c r="B228">
        <v>17158373</v>
      </c>
      <c r="C228">
        <v>82.1</v>
      </c>
      <c r="D228">
        <v>97.6</v>
      </c>
    </row>
    <row r="229" spans="1:4" x14ac:dyDescent="0.2">
      <c r="A229" t="s">
        <v>579</v>
      </c>
      <c r="B229">
        <v>22081695</v>
      </c>
      <c r="C229">
        <v>81.3</v>
      </c>
      <c r="D229">
        <v>99.1</v>
      </c>
    </row>
    <row r="230" spans="1:4" x14ac:dyDescent="0.2">
      <c r="A230" t="s">
        <v>578</v>
      </c>
      <c r="B230">
        <v>21246382</v>
      </c>
      <c r="C230">
        <v>82</v>
      </c>
      <c r="D230">
        <v>98.8</v>
      </c>
    </row>
    <row r="231" spans="1:4" x14ac:dyDescent="0.2">
      <c r="A231" t="s">
        <v>577</v>
      </c>
      <c r="B231">
        <v>22917909</v>
      </c>
      <c r="C231">
        <v>68.5</v>
      </c>
      <c r="D231">
        <v>99.1</v>
      </c>
    </row>
    <row r="232" spans="1:4" x14ac:dyDescent="0.2">
      <c r="A232" t="s">
        <v>576</v>
      </c>
      <c r="B232">
        <v>38779139</v>
      </c>
      <c r="C232">
        <v>80</v>
      </c>
      <c r="D232">
        <v>99</v>
      </c>
    </row>
    <row r="233" spans="1:4" x14ac:dyDescent="0.2">
      <c r="A233" t="s">
        <v>575</v>
      </c>
      <c r="B233">
        <v>25017204</v>
      </c>
      <c r="C233">
        <v>80.900000000000006</v>
      </c>
      <c r="D233">
        <v>98.9</v>
      </c>
    </row>
    <row r="234" spans="1:4" x14ac:dyDescent="0.2">
      <c r="A234" t="s">
        <v>574</v>
      </c>
      <c r="B234">
        <v>24860885</v>
      </c>
      <c r="C234">
        <v>80.100000000000009</v>
      </c>
      <c r="D234">
        <v>98.8</v>
      </c>
    </row>
    <row r="235" spans="1:4" x14ac:dyDescent="0.2">
      <c r="A235" t="s">
        <v>573</v>
      </c>
      <c r="B235">
        <v>25988255</v>
      </c>
      <c r="C235">
        <v>82.199999999999989</v>
      </c>
      <c r="D235">
        <v>99.1</v>
      </c>
    </row>
    <row r="236" spans="1:4" x14ac:dyDescent="0.2">
      <c r="A236" t="s">
        <v>572</v>
      </c>
      <c r="B236">
        <v>25915224</v>
      </c>
      <c r="C236">
        <v>80.400000000000006</v>
      </c>
      <c r="D236">
        <v>97.6</v>
      </c>
    </row>
    <row r="237" spans="1:4" x14ac:dyDescent="0.2">
      <c r="A237" t="s">
        <v>571</v>
      </c>
      <c r="B237">
        <v>27130735</v>
      </c>
      <c r="C237">
        <v>81.599999999999994</v>
      </c>
      <c r="D237">
        <v>99</v>
      </c>
    </row>
    <row r="238" spans="1:4" x14ac:dyDescent="0.2">
      <c r="A238" t="s">
        <v>570</v>
      </c>
      <c r="B238">
        <v>28084502</v>
      </c>
      <c r="C238">
        <v>80.900000000000006</v>
      </c>
      <c r="D238">
        <v>98.9</v>
      </c>
    </row>
    <row r="239" spans="1:4" x14ac:dyDescent="0.2">
      <c r="A239" t="s">
        <v>569</v>
      </c>
      <c r="B239">
        <v>23648398</v>
      </c>
      <c r="C239">
        <v>82</v>
      </c>
      <c r="D239">
        <v>99.1</v>
      </c>
    </row>
    <row r="240" spans="1:4" x14ac:dyDescent="0.2">
      <c r="A240" t="s">
        <v>568</v>
      </c>
      <c r="B240">
        <v>30743300</v>
      </c>
      <c r="C240">
        <v>79.3</v>
      </c>
      <c r="D240">
        <v>97.7</v>
      </c>
    </row>
    <row r="241" spans="1:4" x14ac:dyDescent="0.2">
      <c r="A241" t="s">
        <v>567</v>
      </c>
      <c r="B241">
        <v>20796497</v>
      </c>
      <c r="C241">
        <v>81.899999999999991</v>
      </c>
      <c r="D241">
        <v>99.1</v>
      </c>
    </row>
    <row r="242" spans="1:4" x14ac:dyDescent="0.2">
      <c r="A242" t="s">
        <v>566</v>
      </c>
      <c r="B242">
        <v>27143894</v>
      </c>
      <c r="C242">
        <v>80.5</v>
      </c>
      <c r="D242">
        <v>99</v>
      </c>
    </row>
    <row r="243" spans="1:4" x14ac:dyDescent="0.2">
      <c r="A243" t="s">
        <v>565</v>
      </c>
      <c r="B243">
        <v>22798030</v>
      </c>
      <c r="C243">
        <v>79.2</v>
      </c>
      <c r="D243">
        <v>98.9</v>
      </c>
    </row>
    <row r="244" spans="1:4" x14ac:dyDescent="0.2">
      <c r="A244" t="s">
        <v>564</v>
      </c>
      <c r="B244">
        <v>17024580</v>
      </c>
      <c r="C244">
        <v>81.100000000000009</v>
      </c>
      <c r="D244">
        <v>99</v>
      </c>
    </row>
    <row r="245" spans="1:4" x14ac:dyDescent="0.2">
      <c r="A245" t="s">
        <v>563</v>
      </c>
      <c r="B245">
        <v>17333413</v>
      </c>
      <c r="C245">
        <v>78.5</v>
      </c>
      <c r="D245">
        <v>98.9</v>
      </c>
    </row>
    <row r="246" spans="1:4" x14ac:dyDescent="0.2">
      <c r="A246" t="s">
        <v>562</v>
      </c>
      <c r="B246">
        <v>22203345</v>
      </c>
      <c r="C246">
        <v>80.7</v>
      </c>
      <c r="D246">
        <v>99</v>
      </c>
    </row>
    <row r="247" spans="1:4" x14ac:dyDescent="0.2">
      <c r="A247" t="s">
        <v>561</v>
      </c>
      <c r="B247">
        <v>14909754</v>
      </c>
      <c r="C247">
        <v>82</v>
      </c>
      <c r="D247">
        <v>98.9</v>
      </c>
    </row>
    <row r="248" spans="1:4" x14ac:dyDescent="0.2">
      <c r="A248" t="s">
        <v>560</v>
      </c>
      <c r="B248">
        <v>24730750</v>
      </c>
      <c r="C248">
        <v>81.8</v>
      </c>
      <c r="D248">
        <v>99.1</v>
      </c>
    </row>
    <row r="249" spans="1:4" x14ac:dyDescent="0.2">
      <c r="A249" t="s">
        <v>559</v>
      </c>
      <c r="B249">
        <v>19545473</v>
      </c>
      <c r="C249">
        <v>82.1</v>
      </c>
      <c r="D249">
        <v>99</v>
      </c>
    </row>
    <row r="250" spans="1:4" x14ac:dyDescent="0.2">
      <c r="A250" t="s">
        <v>558</v>
      </c>
      <c r="B250">
        <v>23660404</v>
      </c>
      <c r="C250">
        <v>79.800000000000011</v>
      </c>
      <c r="D250">
        <v>99.1</v>
      </c>
    </row>
    <row r="251" spans="1:4" x14ac:dyDescent="0.2">
      <c r="A251" t="s">
        <v>557</v>
      </c>
      <c r="B251">
        <v>18827284</v>
      </c>
      <c r="C251">
        <v>80.800000000000011</v>
      </c>
      <c r="D251">
        <v>98.9</v>
      </c>
    </row>
    <row r="252" spans="1:4" x14ac:dyDescent="0.2">
      <c r="A252" t="s">
        <v>556</v>
      </c>
      <c r="B252">
        <v>28074007</v>
      </c>
      <c r="C252">
        <v>81.5</v>
      </c>
      <c r="D252">
        <v>97.6</v>
      </c>
    </row>
    <row r="253" spans="1:4" x14ac:dyDescent="0.2">
      <c r="A253" t="s">
        <v>555</v>
      </c>
      <c r="B253">
        <v>23776855</v>
      </c>
      <c r="C253">
        <v>81.899999999999991</v>
      </c>
      <c r="D253">
        <v>98.9</v>
      </c>
    </row>
    <row r="254" spans="1:4" x14ac:dyDescent="0.2">
      <c r="A254" t="s">
        <v>554</v>
      </c>
      <c r="B254">
        <v>24056852</v>
      </c>
      <c r="C254">
        <v>81.5</v>
      </c>
      <c r="D254">
        <v>97.5</v>
      </c>
    </row>
    <row r="255" spans="1:4" x14ac:dyDescent="0.2">
      <c r="A255" t="s">
        <v>553</v>
      </c>
      <c r="B255">
        <v>25226767</v>
      </c>
      <c r="C255">
        <v>81.699999999999989</v>
      </c>
      <c r="D255">
        <v>99.1</v>
      </c>
    </row>
    <row r="256" spans="1:4" x14ac:dyDescent="0.2">
      <c r="A256" t="s">
        <v>552</v>
      </c>
      <c r="B256">
        <v>28698881</v>
      </c>
      <c r="C256">
        <v>81.3</v>
      </c>
      <c r="D256">
        <v>97.8</v>
      </c>
    </row>
    <row r="257" spans="1:4" x14ac:dyDescent="0.2">
      <c r="A257" t="s">
        <v>551</v>
      </c>
      <c r="B257">
        <v>26970505</v>
      </c>
      <c r="C257">
        <v>82.3</v>
      </c>
      <c r="D257">
        <v>98.8</v>
      </c>
    </row>
    <row r="258" spans="1:4" x14ac:dyDescent="0.2">
      <c r="A258" t="s">
        <v>550</v>
      </c>
      <c r="B258">
        <v>35659282</v>
      </c>
      <c r="C258">
        <v>81.899999999999991</v>
      </c>
      <c r="D258">
        <v>99</v>
      </c>
    </row>
    <row r="259" spans="1:4" x14ac:dyDescent="0.2">
      <c r="A259" t="s">
        <v>549</v>
      </c>
      <c r="B259">
        <v>19123260</v>
      </c>
      <c r="C259">
        <v>80.100000000000009</v>
      </c>
      <c r="D259">
        <v>98.9</v>
      </c>
    </row>
    <row r="260" spans="1:4" x14ac:dyDescent="0.2">
      <c r="A260" t="s">
        <v>548</v>
      </c>
      <c r="B260">
        <v>17609455</v>
      </c>
      <c r="C260">
        <v>81.3</v>
      </c>
      <c r="D260">
        <v>99</v>
      </c>
    </row>
    <row r="261" spans="1:4" x14ac:dyDescent="0.2">
      <c r="A261" t="s">
        <v>547</v>
      </c>
      <c r="B261">
        <v>23254220</v>
      </c>
      <c r="C261">
        <v>77.5</v>
      </c>
      <c r="D261">
        <v>98.9</v>
      </c>
    </row>
    <row r="262" spans="1:4" x14ac:dyDescent="0.2">
      <c r="A262" t="s">
        <v>546</v>
      </c>
      <c r="B262">
        <v>21785412</v>
      </c>
      <c r="C262">
        <v>63.2</v>
      </c>
      <c r="D262">
        <v>99</v>
      </c>
    </row>
    <row r="263" spans="1:4" x14ac:dyDescent="0.2">
      <c r="A263" t="s">
        <v>545</v>
      </c>
      <c r="B263">
        <v>2744948</v>
      </c>
      <c r="C263">
        <v>80.800000000000011</v>
      </c>
      <c r="D263">
        <v>99</v>
      </c>
    </row>
    <row r="264" spans="1:4" x14ac:dyDescent="0.2">
      <c r="A264" t="s">
        <v>544</v>
      </c>
      <c r="B264">
        <v>27179548</v>
      </c>
      <c r="C264">
        <v>81.2</v>
      </c>
      <c r="D264">
        <v>99.1</v>
      </c>
    </row>
    <row r="265" spans="1:4" x14ac:dyDescent="0.2">
      <c r="A265" t="s">
        <v>543</v>
      </c>
      <c r="B265">
        <v>22441598</v>
      </c>
      <c r="C265">
        <v>78.8</v>
      </c>
      <c r="D265">
        <v>98.9</v>
      </c>
    </row>
    <row r="266" spans="1:4" x14ac:dyDescent="0.2">
      <c r="A266" t="s">
        <v>542</v>
      </c>
      <c r="B266">
        <v>33986755</v>
      </c>
      <c r="C266">
        <v>80.600000000000009</v>
      </c>
      <c r="D266">
        <v>97.6</v>
      </c>
    </row>
    <row r="267" spans="1:4" x14ac:dyDescent="0.2">
      <c r="A267" t="s">
        <v>541</v>
      </c>
      <c r="B267">
        <v>24002704</v>
      </c>
      <c r="C267">
        <v>76.099999999999994</v>
      </c>
      <c r="D267">
        <v>97.2</v>
      </c>
    </row>
    <row r="268" spans="1:4" x14ac:dyDescent="0.2">
      <c r="A268" t="s">
        <v>540</v>
      </c>
      <c r="B268">
        <v>31493482</v>
      </c>
      <c r="C268">
        <v>82</v>
      </c>
      <c r="D268">
        <v>99</v>
      </c>
    </row>
    <row r="269" spans="1:4" x14ac:dyDescent="0.2">
      <c r="A269" t="s">
        <v>539</v>
      </c>
      <c r="B269">
        <v>6326676</v>
      </c>
      <c r="C269">
        <v>81.699999999999989</v>
      </c>
      <c r="D269">
        <v>99</v>
      </c>
    </row>
    <row r="270" spans="1:4" x14ac:dyDescent="0.2">
      <c r="A270" t="s">
        <v>538</v>
      </c>
      <c r="B270">
        <v>17653530</v>
      </c>
      <c r="C270">
        <v>81.8</v>
      </c>
      <c r="D270">
        <v>99.1</v>
      </c>
    </row>
    <row r="271" spans="1:4" x14ac:dyDescent="0.2">
      <c r="A271" t="s">
        <v>537</v>
      </c>
      <c r="B271">
        <v>27035129</v>
      </c>
      <c r="C271">
        <v>82.399999999999991</v>
      </c>
      <c r="D271">
        <v>99.1</v>
      </c>
    </row>
    <row r="272" spans="1:4" x14ac:dyDescent="0.2">
      <c r="A272" t="s">
        <v>536</v>
      </c>
      <c r="B272">
        <v>20791927</v>
      </c>
      <c r="C272">
        <v>75.099999999999994</v>
      </c>
      <c r="D272">
        <v>99</v>
      </c>
    </row>
    <row r="273" spans="1:4" x14ac:dyDescent="0.2">
      <c r="A273" t="s">
        <v>535</v>
      </c>
      <c r="B273">
        <v>32490474</v>
      </c>
      <c r="C273">
        <v>81.3</v>
      </c>
      <c r="D273">
        <v>99.1</v>
      </c>
    </row>
    <row r="274" spans="1:4" x14ac:dyDescent="0.2">
      <c r="A274" t="s">
        <v>534</v>
      </c>
      <c r="B274">
        <v>17576015</v>
      </c>
      <c r="C274">
        <v>81.399999999999991</v>
      </c>
      <c r="D274">
        <v>98.8</v>
      </c>
    </row>
    <row r="275" spans="1:4" x14ac:dyDescent="0.2">
      <c r="A275" t="s">
        <v>533</v>
      </c>
      <c r="B275">
        <v>33744675</v>
      </c>
      <c r="C275">
        <v>82</v>
      </c>
      <c r="D275">
        <v>99.1</v>
      </c>
    </row>
    <row r="276" spans="1:4" x14ac:dyDescent="0.2">
      <c r="A276" t="s">
        <v>532</v>
      </c>
      <c r="B276">
        <v>14608509</v>
      </c>
      <c r="C276">
        <v>82.8</v>
      </c>
      <c r="D276">
        <v>99</v>
      </c>
    </row>
    <row r="277" spans="1:4" x14ac:dyDescent="0.2">
      <c r="A277" t="s">
        <v>531</v>
      </c>
      <c r="B277">
        <v>36531312</v>
      </c>
      <c r="C277">
        <v>80.7</v>
      </c>
      <c r="D277">
        <v>97.6</v>
      </c>
    </row>
    <row r="278" spans="1:4" x14ac:dyDescent="0.2">
      <c r="A278" t="s">
        <v>530</v>
      </c>
      <c r="B278">
        <v>28403025</v>
      </c>
      <c r="C278">
        <v>80.300000000000011</v>
      </c>
      <c r="D278">
        <v>99</v>
      </c>
    </row>
    <row r="279" spans="1:4" x14ac:dyDescent="0.2">
      <c r="A279" t="s">
        <v>529</v>
      </c>
      <c r="B279">
        <v>20754655</v>
      </c>
      <c r="C279">
        <v>82</v>
      </c>
      <c r="D279">
        <v>97.9</v>
      </c>
    </row>
    <row r="280" spans="1:4" x14ac:dyDescent="0.2">
      <c r="A280" t="s">
        <v>528</v>
      </c>
      <c r="B280">
        <v>21440937</v>
      </c>
      <c r="C280">
        <v>82</v>
      </c>
      <c r="D280">
        <v>99.1</v>
      </c>
    </row>
    <row r="281" spans="1:4" x14ac:dyDescent="0.2">
      <c r="A281" t="s">
        <v>527</v>
      </c>
      <c r="B281">
        <v>28590958</v>
      </c>
      <c r="C281">
        <v>79.2</v>
      </c>
      <c r="D281">
        <v>99</v>
      </c>
    </row>
    <row r="282" spans="1:4" x14ac:dyDescent="0.2">
      <c r="A282" t="s">
        <v>526</v>
      </c>
      <c r="B282">
        <v>28804074</v>
      </c>
      <c r="C282">
        <v>81.599999999999994</v>
      </c>
      <c r="D282">
        <v>99</v>
      </c>
    </row>
    <row r="283" spans="1:4" x14ac:dyDescent="0.2">
      <c r="A283" t="s">
        <v>525</v>
      </c>
      <c r="B283">
        <v>33297782</v>
      </c>
      <c r="C283">
        <v>81.8</v>
      </c>
      <c r="D283">
        <v>97.6</v>
      </c>
    </row>
    <row r="284" spans="1:4" x14ac:dyDescent="0.2">
      <c r="A284" t="s">
        <v>524</v>
      </c>
      <c r="B284">
        <v>30028883</v>
      </c>
      <c r="C284">
        <v>81.899999999999991</v>
      </c>
      <c r="D284">
        <v>98.8</v>
      </c>
    </row>
    <row r="285" spans="1:4" x14ac:dyDescent="0.2">
      <c r="A285" t="s">
        <v>523</v>
      </c>
      <c r="B285">
        <v>23514662</v>
      </c>
      <c r="C285">
        <v>82.199999999999989</v>
      </c>
      <c r="D285">
        <v>98.9</v>
      </c>
    </row>
    <row r="286" spans="1:4" x14ac:dyDescent="0.2">
      <c r="A286" t="s">
        <v>522</v>
      </c>
      <c r="B286">
        <v>20702598</v>
      </c>
      <c r="C286">
        <v>77.900000000000006</v>
      </c>
      <c r="D286">
        <v>98.9</v>
      </c>
    </row>
    <row r="287" spans="1:4" x14ac:dyDescent="0.2">
      <c r="A287" t="s">
        <v>521</v>
      </c>
      <c r="B287">
        <v>39033774</v>
      </c>
      <c r="C287">
        <v>80.600000000000009</v>
      </c>
      <c r="D287">
        <v>99</v>
      </c>
    </row>
    <row r="288" spans="1:4" x14ac:dyDescent="0.2">
      <c r="A288" t="s">
        <v>520</v>
      </c>
      <c r="B288">
        <v>29334778</v>
      </c>
      <c r="C288">
        <v>80.7</v>
      </c>
      <c r="D288">
        <v>99</v>
      </c>
    </row>
    <row r="289" spans="1:4" x14ac:dyDescent="0.2">
      <c r="A289" t="s">
        <v>519</v>
      </c>
      <c r="B289">
        <v>28717671</v>
      </c>
      <c r="C289">
        <v>82</v>
      </c>
      <c r="D289">
        <v>98.9</v>
      </c>
    </row>
    <row r="290" spans="1:4" x14ac:dyDescent="0.2">
      <c r="A290" t="s">
        <v>518</v>
      </c>
      <c r="B290">
        <v>17773763</v>
      </c>
      <c r="C290">
        <v>82</v>
      </c>
      <c r="D290">
        <v>98.9</v>
      </c>
    </row>
    <row r="291" spans="1:4" x14ac:dyDescent="0.2">
      <c r="A291" t="s">
        <v>517</v>
      </c>
      <c r="B291">
        <v>35112809</v>
      </c>
      <c r="C291">
        <v>82.3</v>
      </c>
      <c r="D291">
        <v>99</v>
      </c>
    </row>
    <row r="292" spans="1:4" x14ac:dyDescent="0.2">
      <c r="A292" t="s">
        <v>516</v>
      </c>
      <c r="B292">
        <v>27735024</v>
      </c>
      <c r="C292">
        <v>75.900000000000006</v>
      </c>
      <c r="D292">
        <v>99</v>
      </c>
    </row>
    <row r="293" spans="1:4" x14ac:dyDescent="0.2">
      <c r="A293" t="s">
        <v>515</v>
      </c>
      <c r="B293">
        <v>18117790</v>
      </c>
      <c r="C293">
        <v>80.300000000000011</v>
      </c>
      <c r="D293">
        <v>99.1</v>
      </c>
    </row>
    <row r="294" spans="1:4" x14ac:dyDescent="0.2">
      <c r="A294" t="s">
        <v>514</v>
      </c>
      <c r="B294">
        <v>22541354</v>
      </c>
      <c r="C294">
        <v>81.599999999999994</v>
      </c>
      <c r="D294">
        <v>99.1</v>
      </c>
    </row>
    <row r="295" spans="1:4" x14ac:dyDescent="0.2">
      <c r="A295" t="s">
        <v>513</v>
      </c>
      <c r="B295">
        <v>38756516</v>
      </c>
      <c r="C295">
        <v>81.3</v>
      </c>
      <c r="D295">
        <v>99</v>
      </c>
    </row>
    <row r="296" spans="1:4" x14ac:dyDescent="0.2">
      <c r="A296" t="s">
        <v>512</v>
      </c>
      <c r="B296">
        <v>16244359</v>
      </c>
      <c r="C296">
        <v>81.899999999999991</v>
      </c>
      <c r="D296">
        <v>99</v>
      </c>
    </row>
    <row r="297" spans="1:4" x14ac:dyDescent="0.2">
      <c r="A297" t="s">
        <v>511</v>
      </c>
      <c r="B297">
        <v>14689582</v>
      </c>
      <c r="C297">
        <v>81.899999999999991</v>
      </c>
      <c r="D297">
        <v>99</v>
      </c>
    </row>
    <row r="298" spans="1:4" x14ac:dyDescent="0.2">
      <c r="A298" t="s">
        <v>510</v>
      </c>
      <c r="B298">
        <v>22901843</v>
      </c>
      <c r="C298">
        <v>81.3</v>
      </c>
      <c r="D298">
        <v>99</v>
      </c>
    </row>
    <row r="299" spans="1:4" x14ac:dyDescent="0.2">
      <c r="A299" t="s">
        <v>509</v>
      </c>
      <c r="B299">
        <v>31364140</v>
      </c>
      <c r="C299">
        <v>81.100000000000009</v>
      </c>
      <c r="D299">
        <v>99</v>
      </c>
    </row>
    <row r="300" spans="1:4" x14ac:dyDescent="0.2">
      <c r="A300" t="s">
        <v>508</v>
      </c>
      <c r="B300">
        <v>24518893</v>
      </c>
      <c r="C300">
        <v>79.5</v>
      </c>
      <c r="D300">
        <v>98.9</v>
      </c>
    </row>
    <row r="301" spans="1:4" x14ac:dyDescent="0.2">
      <c r="A301" t="s">
        <v>507</v>
      </c>
      <c r="B301">
        <v>26634383</v>
      </c>
      <c r="C301">
        <v>81.699999999999989</v>
      </c>
      <c r="D301">
        <v>97.9</v>
      </c>
    </row>
    <row r="302" spans="1:4" x14ac:dyDescent="0.2">
      <c r="A302" t="s">
        <v>506</v>
      </c>
      <c r="B302">
        <v>27741694</v>
      </c>
      <c r="C302">
        <v>80.300000000000011</v>
      </c>
      <c r="D302">
        <v>99</v>
      </c>
    </row>
    <row r="303" spans="1:4" x14ac:dyDescent="0.2">
      <c r="A303" t="s">
        <v>505</v>
      </c>
      <c r="B303">
        <v>27786190</v>
      </c>
      <c r="C303">
        <v>80.800000000000011</v>
      </c>
      <c r="D303">
        <v>98.9</v>
      </c>
    </row>
    <row r="304" spans="1:4" x14ac:dyDescent="0.2">
      <c r="A304" t="s">
        <v>504</v>
      </c>
      <c r="B304">
        <v>23746008</v>
      </c>
      <c r="C304">
        <v>81.100000000000009</v>
      </c>
      <c r="D304">
        <v>99</v>
      </c>
    </row>
    <row r="305" spans="1:4" x14ac:dyDescent="0.2">
      <c r="A305" t="s">
        <v>503</v>
      </c>
      <c r="B305">
        <v>26812402</v>
      </c>
      <c r="C305">
        <v>82.399999999999991</v>
      </c>
      <c r="D305">
        <v>99.1</v>
      </c>
    </row>
    <row r="306" spans="1:4" x14ac:dyDescent="0.2">
      <c r="A306" t="s">
        <v>502</v>
      </c>
      <c r="B306">
        <v>26932228</v>
      </c>
      <c r="C306">
        <v>80.300000000000011</v>
      </c>
      <c r="D306">
        <v>97.9</v>
      </c>
    </row>
    <row r="307" spans="1:4" x14ac:dyDescent="0.2">
      <c r="A307" t="s">
        <v>501</v>
      </c>
      <c r="B307">
        <v>40179010</v>
      </c>
      <c r="C307">
        <v>82.199999999999989</v>
      </c>
      <c r="D307">
        <v>99</v>
      </c>
    </row>
    <row r="308" spans="1:4" x14ac:dyDescent="0.2">
      <c r="A308" t="s">
        <v>500</v>
      </c>
      <c r="B308">
        <v>18049483</v>
      </c>
      <c r="C308">
        <v>82.5</v>
      </c>
      <c r="D308">
        <v>98.8</v>
      </c>
    </row>
    <row r="309" spans="1:4" x14ac:dyDescent="0.2">
      <c r="A309" t="s">
        <v>499</v>
      </c>
      <c r="B309">
        <v>14764679</v>
      </c>
      <c r="C309">
        <v>82.699999999999989</v>
      </c>
      <c r="D309">
        <v>98.8</v>
      </c>
    </row>
    <row r="310" spans="1:4" x14ac:dyDescent="0.2">
      <c r="A310" t="s">
        <v>498</v>
      </c>
      <c r="B310">
        <v>27570887</v>
      </c>
      <c r="C310">
        <v>81.3</v>
      </c>
      <c r="D310">
        <v>98.9</v>
      </c>
    </row>
    <row r="311" spans="1:4" x14ac:dyDescent="0.2">
      <c r="A311" t="s">
        <v>497</v>
      </c>
      <c r="B311">
        <v>28873207</v>
      </c>
      <c r="C311">
        <v>81</v>
      </c>
      <c r="D311">
        <v>98.1</v>
      </c>
    </row>
    <row r="312" spans="1:4" x14ac:dyDescent="0.2">
      <c r="A312" t="s">
        <v>496</v>
      </c>
      <c r="B312">
        <v>21578499</v>
      </c>
      <c r="C312">
        <v>81.5</v>
      </c>
      <c r="D312">
        <v>99</v>
      </c>
    </row>
    <row r="313" spans="1:4" x14ac:dyDescent="0.2">
      <c r="A313" t="s">
        <v>495</v>
      </c>
      <c r="B313">
        <v>23411710</v>
      </c>
      <c r="C313">
        <v>69.699999999999989</v>
      </c>
      <c r="D313">
        <v>99.1</v>
      </c>
    </row>
    <row r="314" spans="1:4" x14ac:dyDescent="0.2">
      <c r="A314" t="s">
        <v>494</v>
      </c>
      <c r="B314">
        <v>22700518</v>
      </c>
      <c r="C314">
        <v>81.899999999999991</v>
      </c>
      <c r="D314">
        <v>98.8</v>
      </c>
    </row>
    <row r="315" spans="1:4" x14ac:dyDescent="0.2">
      <c r="A315" t="s">
        <v>493</v>
      </c>
      <c r="B315">
        <v>23221371</v>
      </c>
      <c r="C315">
        <v>82.199999999999989</v>
      </c>
      <c r="D315">
        <v>97.9</v>
      </c>
    </row>
    <row r="316" spans="1:4" x14ac:dyDescent="0.2">
      <c r="A316" t="s">
        <v>492</v>
      </c>
      <c r="B316">
        <v>33870551</v>
      </c>
      <c r="C316">
        <v>79.900000000000006</v>
      </c>
      <c r="D316">
        <v>99</v>
      </c>
    </row>
    <row r="317" spans="1:4" x14ac:dyDescent="0.2">
      <c r="A317" t="s">
        <v>491</v>
      </c>
      <c r="B317">
        <v>33315742</v>
      </c>
      <c r="C317">
        <v>80.5</v>
      </c>
      <c r="D317">
        <v>99</v>
      </c>
    </row>
    <row r="318" spans="1:4" x14ac:dyDescent="0.2">
      <c r="A318" t="s">
        <v>490</v>
      </c>
      <c r="B318">
        <v>30603171</v>
      </c>
      <c r="C318">
        <v>79.900000000000006</v>
      </c>
      <c r="D318">
        <v>99.1</v>
      </c>
    </row>
    <row r="319" spans="1:4" x14ac:dyDescent="0.2">
      <c r="A319" t="s">
        <v>489</v>
      </c>
      <c r="B319">
        <v>30765935</v>
      </c>
      <c r="C319">
        <v>81.399999999999991</v>
      </c>
      <c r="D319">
        <v>97.6</v>
      </c>
    </row>
    <row r="320" spans="1:4" x14ac:dyDescent="0.2">
      <c r="A320" t="s">
        <v>488</v>
      </c>
      <c r="B320">
        <v>29973519</v>
      </c>
      <c r="C320">
        <v>81.3</v>
      </c>
      <c r="D320">
        <v>97.6</v>
      </c>
    </row>
    <row r="321" spans="1:4" x14ac:dyDescent="0.2">
      <c r="A321" t="s">
        <v>487</v>
      </c>
      <c r="B321">
        <v>22642340</v>
      </c>
      <c r="C321">
        <v>79.600000000000009</v>
      </c>
      <c r="D321">
        <v>98.9</v>
      </c>
    </row>
    <row r="322" spans="1:4" x14ac:dyDescent="0.2">
      <c r="A322" t="s">
        <v>486</v>
      </c>
      <c r="B322">
        <v>16822656</v>
      </c>
      <c r="C322">
        <v>80.5</v>
      </c>
      <c r="D322">
        <v>99.1</v>
      </c>
    </row>
    <row r="323" spans="1:4" x14ac:dyDescent="0.2">
      <c r="A323" t="s">
        <v>485</v>
      </c>
      <c r="B323">
        <v>23751109</v>
      </c>
      <c r="C323">
        <v>81.699999999999989</v>
      </c>
      <c r="D323">
        <v>99</v>
      </c>
    </row>
    <row r="324" spans="1:4" x14ac:dyDescent="0.2">
      <c r="A324" t="s">
        <v>484</v>
      </c>
      <c r="B324">
        <v>29650830</v>
      </c>
      <c r="C324">
        <v>74.7</v>
      </c>
      <c r="D324">
        <v>97.8</v>
      </c>
    </row>
    <row r="325" spans="1:4" x14ac:dyDescent="0.2">
      <c r="A325" t="s">
        <v>483</v>
      </c>
      <c r="B325">
        <v>33140472</v>
      </c>
      <c r="C325">
        <v>79.800000000000011</v>
      </c>
      <c r="D325">
        <v>99</v>
      </c>
    </row>
    <row r="326" spans="1:4" x14ac:dyDescent="0.2">
      <c r="A326" t="s">
        <v>482</v>
      </c>
      <c r="B326">
        <v>20395408</v>
      </c>
      <c r="C326">
        <v>81.5</v>
      </c>
      <c r="D326">
        <v>98.1</v>
      </c>
    </row>
    <row r="327" spans="1:4" x14ac:dyDescent="0.2">
      <c r="A327" t="s">
        <v>481</v>
      </c>
      <c r="B327">
        <v>25558533</v>
      </c>
      <c r="C327">
        <v>81.399999999999991</v>
      </c>
      <c r="D327">
        <v>98</v>
      </c>
    </row>
    <row r="328" spans="1:4" x14ac:dyDescent="0.2">
      <c r="A328" t="s">
        <v>480</v>
      </c>
      <c r="B328">
        <v>16333104</v>
      </c>
      <c r="C328">
        <v>80.400000000000006</v>
      </c>
      <c r="D328">
        <v>98.9</v>
      </c>
    </row>
    <row r="329" spans="1:4" x14ac:dyDescent="0.2">
      <c r="A329" t="s">
        <v>479</v>
      </c>
      <c r="B329">
        <v>26301691</v>
      </c>
      <c r="C329">
        <v>78.7</v>
      </c>
      <c r="D329">
        <v>98.9</v>
      </c>
    </row>
    <row r="330" spans="1:4" x14ac:dyDescent="0.2">
      <c r="A330" t="s">
        <v>478</v>
      </c>
      <c r="B330">
        <v>23821030</v>
      </c>
      <c r="C330">
        <v>81.399999999999991</v>
      </c>
      <c r="D330">
        <v>98.8</v>
      </c>
    </row>
    <row r="331" spans="1:4" x14ac:dyDescent="0.2">
      <c r="A331" t="s">
        <v>477</v>
      </c>
      <c r="B331">
        <v>24970495</v>
      </c>
      <c r="C331">
        <v>81.3</v>
      </c>
      <c r="D331">
        <v>98.9</v>
      </c>
    </row>
    <row r="332" spans="1:4" x14ac:dyDescent="0.2">
      <c r="A332" t="s">
        <v>476</v>
      </c>
      <c r="B332">
        <v>31851519</v>
      </c>
      <c r="C332">
        <v>81.8</v>
      </c>
      <c r="D332">
        <v>99.1</v>
      </c>
    </row>
    <row r="333" spans="1:4" x14ac:dyDescent="0.2">
      <c r="A333" t="s">
        <v>475</v>
      </c>
      <c r="B333">
        <v>28245164</v>
      </c>
      <c r="C333">
        <v>81.100000000000009</v>
      </c>
      <c r="D333">
        <v>97.9</v>
      </c>
    </row>
    <row r="334" spans="1:4" x14ac:dyDescent="0.2">
      <c r="A334" t="s">
        <v>474</v>
      </c>
      <c r="B334">
        <v>34678526</v>
      </c>
      <c r="C334">
        <v>81.899999999999991</v>
      </c>
      <c r="D334">
        <v>97.8</v>
      </c>
    </row>
    <row r="335" spans="1:4" x14ac:dyDescent="0.2">
      <c r="A335" t="s">
        <v>473</v>
      </c>
      <c r="B335">
        <v>34426647</v>
      </c>
      <c r="C335">
        <v>80.900000000000006</v>
      </c>
      <c r="D335">
        <v>99</v>
      </c>
    </row>
    <row r="336" spans="1:4" x14ac:dyDescent="0.2">
      <c r="A336" t="s">
        <v>472</v>
      </c>
      <c r="B336">
        <v>22799525</v>
      </c>
      <c r="C336">
        <v>81.2</v>
      </c>
      <c r="D336">
        <v>98.9</v>
      </c>
    </row>
    <row r="337" spans="1:4" x14ac:dyDescent="0.2">
      <c r="A337" t="s">
        <v>471</v>
      </c>
      <c r="B337">
        <v>25884583</v>
      </c>
      <c r="C337">
        <v>80.100000000000009</v>
      </c>
      <c r="D337">
        <v>97.9</v>
      </c>
    </row>
    <row r="338" spans="1:4" x14ac:dyDescent="0.2">
      <c r="A338" t="s">
        <v>470</v>
      </c>
      <c r="B338">
        <v>27257006</v>
      </c>
      <c r="C338">
        <v>81.8</v>
      </c>
      <c r="D338">
        <v>98.9</v>
      </c>
    </row>
    <row r="339" spans="1:4" x14ac:dyDescent="0.2">
      <c r="A339" t="s">
        <v>469</v>
      </c>
      <c r="B339">
        <v>29366237</v>
      </c>
      <c r="C339">
        <v>78.8</v>
      </c>
      <c r="D339">
        <v>99</v>
      </c>
    </row>
    <row r="340" spans="1:4" x14ac:dyDescent="0.2">
      <c r="A340" t="s">
        <v>468</v>
      </c>
      <c r="B340">
        <v>32298522</v>
      </c>
      <c r="C340">
        <v>80.900000000000006</v>
      </c>
      <c r="D340">
        <v>97.6</v>
      </c>
    </row>
    <row r="341" spans="1:4" x14ac:dyDescent="0.2">
      <c r="A341" t="s">
        <v>467</v>
      </c>
      <c r="B341">
        <v>24300545</v>
      </c>
      <c r="C341">
        <v>82</v>
      </c>
      <c r="D341">
        <v>97.9</v>
      </c>
    </row>
    <row r="342" spans="1:4" x14ac:dyDescent="0.2">
      <c r="A342" t="s">
        <v>466</v>
      </c>
      <c r="B342">
        <v>12319888</v>
      </c>
      <c r="C342">
        <v>81</v>
      </c>
      <c r="D342">
        <v>97.3</v>
      </c>
    </row>
    <row r="343" spans="1:4" x14ac:dyDescent="0.2">
      <c r="A343" t="s">
        <v>465</v>
      </c>
      <c r="B343">
        <v>1640013</v>
      </c>
      <c r="C343">
        <v>80</v>
      </c>
      <c r="D343">
        <v>99</v>
      </c>
    </row>
    <row r="344" spans="1:4" x14ac:dyDescent="0.2">
      <c r="A344" t="s">
        <v>464</v>
      </c>
      <c r="B344">
        <v>30615971</v>
      </c>
      <c r="C344">
        <v>80.300000000000011</v>
      </c>
      <c r="D344">
        <v>99</v>
      </c>
    </row>
    <row r="345" spans="1:4" x14ac:dyDescent="0.2">
      <c r="A345" t="s">
        <v>463</v>
      </c>
      <c r="B345">
        <v>27521507</v>
      </c>
      <c r="C345">
        <v>80.300000000000011</v>
      </c>
      <c r="D345">
        <v>98.9</v>
      </c>
    </row>
    <row r="346" spans="1:4" x14ac:dyDescent="0.2">
      <c r="A346" t="s">
        <v>462</v>
      </c>
      <c r="B346">
        <v>29462048</v>
      </c>
      <c r="C346">
        <v>81.599999999999994</v>
      </c>
      <c r="D346">
        <v>98.9</v>
      </c>
    </row>
    <row r="347" spans="1:4" x14ac:dyDescent="0.2">
      <c r="A347" t="s">
        <v>461</v>
      </c>
      <c r="B347">
        <v>26820218</v>
      </c>
      <c r="C347">
        <v>81.2</v>
      </c>
      <c r="D347">
        <v>99</v>
      </c>
    </row>
    <row r="348" spans="1:4" x14ac:dyDescent="0.2">
      <c r="A348" t="s">
        <v>460</v>
      </c>
      <c r="B348">
        <v>29677566</v>
      </c>
      <c r="C348">
        <v>81.5</v>
      </c>
      <c r="D348">
        <v>99</v>
      </c>
    </row>
    <row r="349" spans="1:4" x14ac:dyDescent="0.2">
      <c r="A349" t="s">
        <v>459</v>
      </c>
      <c r="B349">
        <v>27141956</v>
      </c>
      <c r="C349">
        <v>80.300000000000011</v>
      </c>
      <c r="D349">
        <v>99.1</v>
      </c>
    </row>
    <row r="350" spans="1:4" x14ac:dyDescent="0.2">
      <c r="A350" t="s">
        <v>458</v>
      </c>
      <c r="B350">
        <v>16142955</v>
      </c>
      <c r="C350">
        <v>81.100000000000009</v>
      </c>
      <c r="D350">
        <v>99.1</v>
      </c>
    </row>
    <row r="351" spans="1:4" x14ac:dyDescent="0.2">
      <c r="A351" t="s">
        <v>457</v>
      </c>
      <c r="B351">
        <v>21646490</v>
      </c>
      <c r="C351">
        <v>81.100000000000009</v>
      </c>
      <c r="D351">
        <v>98.9</v>
      </c>
    </row>
    <row r="352" spans="1:4" x14ac:dyDescent="0.2">
      <c r="A352" t="s">
        <v>456</v>
      </c>
      <c r="B352">
        <v>23419116</v>
      </c>
      <c r="C352">
        <v>82.199999999999989</v>
      </c>
      <c r="D352">
        <v>98.9</v>
      </c>
    </row>
    <row r="353" spans="1:4" x14ac:dyDescent="0.2">
      <c r="A353" t="s">
        <v>455</v>
      </c>
      <c r="B353">
        <v>30137966</v>
      </c>
      <c r="C353">
        <v>81.2</v>
      </c>
      <c r="D353">
        <v>97.9</v>
      </c>
    </row>
    <row r="354" spans="1:4" x14ac:dyDescent="0.2">
      <c r="A354" t="s">
        <v>454</v>
      </c>
      <c r="B354">
        <v>27716744</v>
      </c>
      <c r="C354">
        <v>82</v>
      </c>
      <c r="D354">
        <v>98.8</v>
      </c>
    </row>
    <row r="355" spans="1:4" x14ac:dyDescent="0.2">
      <c r="A355" t="s">
        <v>453</v>
      </c>
      <c r="B355">
        <v>14764679</v>
      </c>
      <c r="C355">
        <v>81.3</v>
      </c>
      <c r="D355">
        <v>99</v>
      </c>
    </row>
    <row r="356" spans="1:4" x14ac:dyDescent="0.2">
      <c r="A356" t="s">
        <v>452</v>
      </c>
      <c r="B356">
        <v>25788438</v>
      </c>
      <c r="C356">
        <v>78.600000000000009</v>
      </c>
      <c r="D356">
        <v>98.9</v>
      </c>
    </row>
    <row r="357" spans="1:4" x14ac:dyDescent="0.2">
      <c r="A357" t="s">
        <v>451</v>
      </c>
      <c r="B357">
        <v>23177754</v>
      </c>
      <c r="C357">
        <v>82.1</v>
      </c>
      <c r="D357">
        <v>97.9</v>
      </c>
    </row>
    <row r="358" spans="1:4" x14ac:dyDescent="0.2">
      <c r="A358" t="s">
        <v>450</v>
      </c>
      <c r="B358">
        <v>24010781</v>
      </c>
      <c r="C358">
        <v>69.599999999999994</v>
      </c>
      <c r="D358">
        <v>98.8</v>
      </c>
    </row>
    <row r="359" spans="1:4" x14ac:dyDescent="0.2">
      <c r="A359" t="s">
        <v>449</v>
      </c>
      <c r="B359">
        <v>32517259</v>
      </c>
      <c r="C359">
        <v>79.100000000000009</v>
      </c>
      <c r="D359">
        <v>99.1</v>
      </c>
    </row>
    <row r="360" spans="1:4" x14ac:dyDescent="0.2">
      <c r="A360" t="s">
        <v>448</v>
      </c>
      <c r="B360">
        <v>22589777</v>
      </c>
      <c r="C360">
        <v>79.600000000000009</v>
      </c>
      <c r="D360">
        <v>98.9</v>
      </c>
    </row>
    <row r="361" spans="1:4" x14ac:dyDescent="0.2">
      <c r="A361" t="s">
        <v>447</v>
      </c>
      <c r="B361">
        <v>34286612</v>
      </c>
      <c r="C361">
        <v>80.7</v>
      </c>
      <c r="D361">
        <v>99</v>
      </c>
    </row>
    <row r="362" spans="1:4" x14ac:dyDescent="0.2">
      <c r="A362" t="s">
        <v>446</v>
      </c>
      <c r="B362">
        <v>23695939</v>
      </c>
      <c r="C362">
        <v>80.5</v>
      </c>
      <c r="D362">
        <v>99</v>
      </c>
    </row>
    <row r="363" spans="1:4" x14ac:dyDescent="0.2">
      <c r="A363" t="s">
        <v>445</v>
      </c>
      <c r="B363">
        <v>28468716</v>
      </c>
      <c r="C363">
        <v>82.3</v>
      </c>
      <c r="D363">
        <v>99.1</v>
      </c>
    </row>
    <row r="364" spans="1:4" x14ac:dyDescent="0.2">
      <c r="A364" t="s">
        <v>444</v>
      </c>
      <c r="B364">
        <v>17322472</v>
      </c>
      <c r="C364">
        <v>74.099999999999994</v>
      </c>
      <c r="D364">
        <v>99</v>
      </c>
    </row>
    <row r="365" spans="1:4" x14ac:dyDescent="0.2">
      <c r="A365" t="s">
        <v>443</v>
      </c>
      <c r="B365">
        <v>18905880</v>
      </c>
      <c r="C365">
        <v>81</v>
      </c>
      <c r="D365">
        <v>97.9</v>
      </c>
    </row>
    <row r="366" spans="1:4" x14ac:dyDescent="0.2">
      <c r="A366" t="s">
        <v>442</v>
      </c>
      <c r="B366">
        <v>28974944</v>
      </c>
      <c r="C366">
        <v>81</v>
      </c>
      <c r="D366">
        <v>98.8</v>
      </c>
    </row>
    <row r="367" spans="1:4" x14ac:dyDescent="0.2">
      <c r="A367" t="s">
        <v>441</v>
      </c>
      <c r="B367">
        <v>27696977</v>
      </c>
      <c r="C367">
        <v>81.3</v>
      </c>
      <c r="D367">
        <v>97.6</v>
      </c>
    </row>
    <row r="368" spans="1:4" x14ac:dyDescent="0.2">
      <c r="A368" t="s">
        <v>440</v>
      </c>
      <c r="B368">
        <v>36286913</v>
      </c>
      <c r="C368">
        <v>80</v>
      </c>
      <c r="D368">
        <v>99</v>
      </c>
    </row>
    <row r="369" spans="1:4" x14ac:dyDescent="0.2">
      <c r="A369" t="s">
        <v>439</v>
      </c>
      <c r="B369">
        <v>25706762</v>
      </c>
      <c r="C369">
        <v>80.400000000000006</v>
      </c>
      <c r="D369">
        <v>97.5</v>
      </c>
    </row>
    <row r="370" spans="1:4" x14ac:dyDescent="0.2">
      <c r="A370" t="s">
        <v>438</v>
      </c>
      <c r="B370">
        <v>25112574</v>
      </c>
      <c r="C370">
        <v>81.100000000000009</v>
      </c>
      <c r="D370">
        <v>97.5</v>
      </c>
    </row>
    <row r="371" spans="1:4" x14ac:dyDescent="0.2">
      <c r="A371" t="s">
        <v>437</v>
      </c>
      <c r="B371">
        <v>23242483</v>
      </c>
      <c r="C371">
        <v>81.899999999999991</v>
      </c>
      <c r="D371">
        <v>99</v>
      </c>
    </row>
    <row r="372" spans="1:4" x14ac:dyDescent="0.2">
      <c r="A372" t="s">
        <v>436</v>
      </c>
      <c r="B372">
        <v>30893567</v>
      </c>
      <c r="C372">
        <v>81</v>
      </c>
      <c r="D372">
        <v>99</v>
      </c>
    </row>
    <row r="373" spans="1:4" x14ac:dyDescent="0.2">
      <c r="A373" t="s">
        <v>435</v>
      </c>
      <c r="B373">
        <v>23812991</v>
      </c>
      <c r="C373">
        <v>81.699999999999989</v>
      </c>
      <c r="D373">
        <v>99.1</v>
      </c>
    </row>
    <row r="374" spans="1:4" x14ac:dyDescent="0.2">
      <c r="A374" t="s">
        <v>434</v>
      </c>
      <c r="B374">
        <v>25324069</v>
      </c>
      <c r="C374">
        <v>82</v>
      </c>
      <c r="D374">
        <v>99.1</v>
      </c>
    </row>
    <row r="375" spans="1:4" x14ac:dyDescent="0.2">
      <c r="A375" t="s">
        <v>433</v>
      </c>
      <c r="B375">
        <v>35219183</v>
      </c>
      <c r="C375">
        <v>79.100000000000009</v>
      </c>
      <c r="D375">
        <v>97.6</v>
      </c>
    </row>
    <row r="376" spans="1:4" x14ac:dyDescent="0.2">
      <c r="A376" t="s">
        <v>432</v>
      </c>
      <c r="B376">
        <v>37710503</v>
      </c>
      <c r="C376">
        <v>77.8</v>
      </c>
      <c r="D376">
        <v>97.6</v>
      </c>
    </row>
    <row r="377" spans="1:4" x14ac:dyDescent="0.2">
      <c r="A377" t="s">
        <v>431</v>
      </c>
      <c r="B377">
        <v>27600690</v>
      </c>
      <c r="C377">
        <v>81.2</v>
      </c>
      <c r="D377">
        <v>99</v>
      </c>
    </row>
    <row r="378" spans="1:4" x14ac:dyDescent="0.2">
      <c r="A378" t="s">
        <v>430</v>
      </c>
      <c r="B378">
        <v>27381120</v>
      </c>
      <c r="C378">
        <v>82</v>
      </c>
      <c r="D378">
        <v>99</v>
      </c>
    </row>
    <row r="379" spans="1:4" x14ac:dyDescent="0.2">
      <c r="A379" t="s">
        <v>429</v>
      </c>
      <c r="B379">
        <v>32025325</v>
      </c>
      <c r="C379">
        <v>82.6</v>
      </c>
      <c r="D379">
        <v>97.3</v>
      </c>
    </row>
    <row r="380" spans="1:4" x14ac:dyDescent="0.2">
      <c r="A380" t="s">
        <v>428</v>
      </c>
      <c r="B380">
        <v>31067807</v>
      </c>
      <c r="C380">
        <v>81.399999999999991</v>
      </c>
      <c r="D380">
        <v>99</v>
      </c>
    </row>
    <row r="381" spans="1:4" x14ac:dyDescent="0.2">
      <c r="A381" t="s">
        <v>427</v>
      </c>
      <c r="B381">
        <v>20318346</v>
      </c>
      <c r="C381">
        <v>80.5</v>
      </c>
      <c r="D381">
        <v>99</v>
      </c>
    </row>
    <row r="382" spans="1:4" x14ac:dyDescent="0.2">
      <c r="A382" t="s">
        <v>426</v>
      </c>
      <c r="B382">
        <v>19016920</v>
      </c>
      <c r="C382">
        <v>78</v>
      </c>
      <c r="D382">
        <v>97.6</v>
      </c>
    </row>
    <row r="383" spans="1:4" x14ac:dyDescent="0.2">
      <c r="A383" t="s">
        <v>425</v>
      </c>
      <c r="B383">
        <v>31150364</v>
      </c>
      <c r="C383">
        <v>80.900000000000006</v>
      </c>
      <c r="D383">
        <v>99.1</v>
      </c>
    </row>
    <row r="384" spans="1:4" x14ac:dyDescent="0.2">
      <c r="A384" t="s">
        <v>424</v>
      </c>
      <c r="B384">
        <v>32509157</v>
      </c>
      <c r="C384">
        <v>82.199999999999989</v>
      </c>
      <c r="D384">
        <v>97.4</v>
      </c>
    </row>
    <row r="385" spans="1:4" x14ac:dyDescent="0.2">
      <c r="A385" t="s">
        <v>423</v>
      </c>
      <c r="B385">
        <v>20710434</v>
      </c>
      <c r="C385">
        <v>74.7</v>
      </c>
      <c r="D385">
        <v>98.8</v>
      </c>
    </row>
    <row r="386" spans="1:4" x14ac:dyDescent="0.2">
      <c r="A386" t="s">
        <v>422</v>
      </c>
      <c r="B386">
        <v>31316887</v>
      </c>
      <c r="C386">
        <v>80.900000000000006</v>
      </c>
      <c r="D386">
        <v>97.6</v>
      </c>
    </row>
    <row r="387" spans="1:4" x14ac:dyDescent="0.2">
      <c r="A387" t="s">
        <v>421</v>
      </c>
      <c r="B387">
        <v>24905841</v>
      </c>
      <c r="C387">
        <v>81.899999999999991</v>
      </c>
      <c r="D387">
        <v>99.1</v>
      </c>
    </row>
    <row r="388" spans="1:4" x14ac:dyDescent="0.2">
      <c r="A388" t="s">
        <v>420</v>
      </c>
      <c r="B388">
        <v>26806358</v>
      </c>
      <c r="C388">
        <v>80.100000000000009</v>
      </c>
      <c r="D388">
        <v>99</v>
      </c>
    </row>
    <row r="389" spans="1:4" x14ac:dyDescent="0.2">
      <c r="A389" t="s">
        <v>419</v>
      </c>
      <c r="B389">
        <v>22608155</v>
      </c>
      <c r="C389">
        <v>79.5</v>
      </c>
      <c r="D389">
        <v>99.1</v>
      </c>
    </row>
    <row r="390" spans="1:4" x14ac:dyDescent="0.2">
      <c r="A390" t="s">
        <v>418</v>
      </c>
      <c r="B390">
        <v>27281716</v>
      </c>
      <c r="C390">
        <v>78.900000000000006</v>
      </c>
      <c r="D390">
        <v>99</v>
      </c>
    </row>
    <row r="391" spans="1:4" x14ac:dyDescent="0.2">
      <c r="A391" t="s">
        <v>417</v>
      </c>
      <c r="B391">
        <v>28776246</v>
      </c>
      <c r="C391">
        <v>81.2</v>
      </c>
      <c r="D391">
        <v>98.8</v>
      </c>
    </row>
    <row r="392" spans="1:4" x14ac:dyDescent="0.2">
      <c r="A392" t="s">
        <v>416</v>
      </c>
      <c r="B392">
        <v>23668288</v>
      </c>
      <c r="C392">
        <v>81.8</v>
      </c>
      <c r="D392">
        <v>98.8</v>
      </c>
    </row>
    <row r="393" spans="1:4" x14ac:dyDescent="0.2">
      <c r="A393" t="s">
        <v>415</v>
      </c>
      <c r="B393">
        <v>33284967</v>
      </c>
      <c r="C393">
        <v>76.5</v>
      </c>
      <c r="D393">
        <v>99</v>
      </c>
    </row>
    <row r="394" spans="1:4" x14ac:dyDescent="0.2">
      <c r="A394" t="s">
        <v>414</v>
      </c>
      <c r="B394">
        <v>35573650</v>
      </c>
      <c r="C394">
        <v>80.100000000000009</v>
      </c>
      <c r="D394">
        <v>97.6</v>
      </c>
    </row>
    <row r="395" spans="1:4" x14ac:dyDescent="0.2">
      <c r="A395" t="s">
        <v>413</v>
      </c>
      <c r="B395">
        <v>21622692</v>
      </c>
      <c r="C395">
        <v>81.699999999999989</v>
      </c>
      <c r="D395">
        <v>98.9</v>
      </c>
    </row>
    <row r="396" spans="1:4" x14ac:dyDescent="0.2">
      <c r="A396" t="s">
        <v>412</v>
      </c>
      <c r="B396">
        <v>24658852</v>
      </c>
      <c r="C396">
        <v>78.7</v>
      </c>
      <c r="D396">
        <v>99</v>
      </c>
    </row>
    <row r="397" spans="1:4" x14ac:dyDescent="0.2">
      <c r="A397" t="s">
        <v>411</v>
      </c>
      <c r="B397">
        <v>31189824</v>
      </c>
      <c r="C397">
        <v>79.7</v>
      </c>
      <c r="D397">
        <v>99</v>
      </c>
    </row>
    <row r="398" spans="1:4" x14ac:dyDescent="0.2">
      <c r="A398" t="s">
        <v>410</v>
      </c>
      <c r="B398">
        <v>20039250</v>
      </c>
      <c r="C398">
        <v>81.599999999999994</v>
      </c>
      <c r="D398">
        <v>97.8</v>
      </c>
    </row>
    <row r="399" spans="1:4" x14ac:dyDescent="0.2">
      <c r="A399" t="s">
        <v>409</v>
      </c>
      <c r="B399">
        <v>37905070</v>
      </c>
      <c r="C399">
        <v>78.900000000000006</v>
      </c>
      <c r="D399">
        <v>98.9</v>
      </c>
    </row>
    <row r="400" spans="1:4" x14ac:dyDescent="0.2">
      <c r="A400" t="s">
        <v>408</v>
      </c>
      <c r="B400">
        <v>33226467</v>
      </c>
      <c r="C400">
        <v>82.8</v>
      </c>
      <c r="D400">
        <v>98.8</v>
      </c>
    </row>
    <row r="401" spans="1:4" x14ac:dyDescent="0.2">
      <c r="A401" t="s">
        <v>407</v>
      </c>
      <c r="B401">
        <v>20833371</v>
      </c>
      <c r="C401">
        <v>79.2</v>
      </c>
      <c r="D401">
        <v>97.6</v>
      </c>
    </row>
    <row r="402" spans="1:4" x14ac:dyDescent="0.2">
      <c r="A402" t="s">
        <v>406</v>
      </c>
      <c r="B402">
        <v>17182470</v>
      </c>
      <c r="C402">
        <v>81.5</v>
      </c>
      <c r="D402">
        <v>98.9</v>
      </c>
    </row>
    <row r="403" spans="1:4" x14ac:dyDescent="0.2">
      <c r="A403" t="s">
        <v>405</v>
      </c>
      <c r="B403">
        <v>21957120</v>
      </c>
      <c r="C403">
        <v>80.5</v>
      </c>
      <c r="D403">
        <v>99</v>
      </c>
    </row>
    <row r="404" spans="1:4" x14ac:dyDescent="0.2">
      <c r="A404" t="s">
        <v>404</v>
      </c>
      <c r="B404">
        <v>27115506</v>
      </c>
      <c r="C404">
        <v>81.699999999999989</v>
      </c>
      <c r="D404">
        <v>98.8</v>
      </c>
    </row>
    <row r="405" spans="1:4" x14ac:dyDescent="0.2">
      <c r="A405" t="s">
        <v>403</v>
      </c>
      <c r="B405">
        <v>29038291</v>
      </c>
      <c r="C405">
        <v>80.5</v>
      </c>
      <c r="D405">
        <v>98.9</v>
      </c>
    </row>
    <row r="406" spans="1:4" x14ac:dyDescent="0.2">
      <c r="A406" t="s">
        <v>402</v>
      </c>
      <c r="B406">
        <v>40212171</v>
      </c>
      <c r="C406">
        <v>80.900000000000006</v>
      </c>
      <c r="D406">
        <v>99</v>
      </c>
    </row>
    <row r="407" spans="1:4" x14ac:dyDescent="0.2">
      <c r="A407" t="s">
        <v>401</v>
      </c>
      <c r="B407">
        <v>33019355</v>
      </c>
      <c r="C407">
        <v>78.900000000000006</v>
      </c>
      <c r="D407">
        <v>99</v>
      </c>
    </row>
    <row r="408" spans="1:4" x14ac:dyDescent="0.2">
      <c r="A408" t="s">
        <v>400</v>
      </c>
      <c r="B408">
        <v>28314690</v>
      </c>
      <c r="C408">
        <v>80.300000000000011</v>
      </c>
      <c r="D408">
        <v>99</v>
      </c>
    </row>
    <row r="409" spans="1:4" x14ac:dyDescent="0.2">
      <c r="A409" t="s">
        <v>399</v>
      </c>
      <c r="B409">
        <v>29075936</v>
      </c>
      <c r="C409">
        <v>76.2</v>
      </c>
      <c r="D409">
        <v>99.1</v>
      </c>
    </row>
    <row r="410" spans="1:4" x14ac:dyDescent="0.2">
      <c r="A410" t="s">
        <v>398</v>
      </c>
      <c r="B410">
        <v>46676179</v>
      </c>
      <c r="C410">
        <v>79.7</v>
      </c>
      <c r="D410">
        <v>97.6</v>
      </c>
    </row>
    <row r="411" spans="1:4" x14ac:dyDescent="0.2">
      <c r="A411" t="s">
        <v>397</v>
      </c>
      <c r="B411">
        <v>27770168</v>
      </c>
      <c r="C411">
        <v>78.8</v>
      </c>
      <c r="D411">
        <v>99</v>
      </c>
    </row>
    <row r="412" spans="1:4" x14ac:dyDescent="0.2">
      <c r="A412" t="s">
        <v>396</v>
      </c>
      <c r="B412">
        <v>29525345</v>
      </c>
      <c r="C412">
        <v>78.8</v>
      </c>
      <c r="D412">
        <v>99</v>
      </c>
    </row>
    <row r="413" spans="1:4" x14ac:dyDescent="0.2">
      <c r="A413" t="s">
        <v>395</v>
      </c>
      <c r="B413">
        <v>26743402</v>
      </c>
      <c r="C413">
        <v>81.5</v>
      </c>
      <c r="D413">
        <v>99.1</v>
      </c>
    </row>
    <row r="414" spans="1:4" x14ac:dyDescent="0.2">
      <c r="A414" t="s">
        <v>394</v>
      </c>
      <c r="B414">
        <v>36978267</v>
      </c>
      <c r="C414">
        <v>79.600000000000009</v>
      </c>
      <c r="D414">
        <v>97.5</v>
      </c>
    </row>
    <row r="415" spans="1:4" x14ac:dyDescent="0.2">
      <c r="A415" t="s">
        <v>393</v>
      </c>
      <c r="B415">
        <v>24065890</v>
      </c>
      <c r="C415">
        <v>81.399999999999991</v>
      </c>
      <c r="D415">
        <v>99</v>
      </c>
    </row>
    <row r="416" spans="1:4" x14ac:dyDescent="0.2">
      <c r="A416" t="s">
        <v>392</v>
      </c>
      <c r="B416">
        <v>36496868</v>
      </c>
      <c r="C416">
        <v>77.600000000000009</v>
      </c>
      <c r="D416">
        <v>99</v>
      </c>
    </row>
    <row r="417" spans="1:4" x14ac:dyDescent="0.2">
      <c r="A417" t="s">
        <v>391</v>
      </c>
      <c r="B417">
        <v>13965207</v>
      </c>
      <c r="C417">
        <v>81.899999999999991</v>
      </c>
      <c r="D417">
        <v>97.9</v>
      </c>
    </row>
    <row r="418" spans="1:4" x14ac:dyDescent="0.2">
      <c r="A418" t="s">
        <v>390</v>
      </c>
      <c r="B418">
        <v>17841620</v>
      </c>
      <c r="C418">
        <v>81.399999999999991</v>
      </c>
      <c r="D418">
        <v>98.9</v>
      </c>
    </row>
    <row r="419" spans="1:4" x14ac:dyDescent="0.2">
      <c r="A419" t="s">
        <v>389</v>
      </c>
      <c r="B419">
        <v>24854129</v>
      </c>
      <c r="C419">
        <v>80.900000000000006</v>
      </c>
      <c r="D419">
        <v>99</v>
      </c>
    </row>
    <row r="420" spans="1:4" x14ac:dyDescent="0.2">
      <c r="A420" t="s">
        <v>388</v>
      </c>
      <c r="B420">
        <v>34633604</v>
      </c>
      <c r="C420">
        <v>79.3</v>
      </c>
      <c r="D420">
        <v>99</v>
      </c>
    </row>
    <row r="421" spans="1:4" x14ac:dyDescent="0.2">
      <c r="A421" t="s">
        <v>387</v>
      </c>
      <c r="B421">
        <v>15861745</v>
      </c>
      <c r="C421">
        <v>78.900000000000006</v>
      </c>
      <c r="D421">
        <v>98</v>
      </c>
    </row>
    <row r="422" spans="1:4" x14ac:dyDescent="0.2">
      <c r="A422" t="s">
        <v>386</v>
      </c>
      <c r="B422">
        <v>13373716</v>
      </c>
      <c r="C422">
        <v>82.899999999999991</v>
      </c>
      <c r="D422">
        <v>98</v>
      </c>
    </row>
    <row r="423" spans="1:4" x14ac:dyDescent="0.2">
      <c r="A423" t="s">
        <v>385</v>
      </c>
      <c r="B423">
        <v>30173046</v>
      </c>
      <c r="C423">
        <v>79.600000000000009</v>
      </c>
      <c r="D423">
        <v>97.5</v>
      </c>
    </row>
    <row r="424" spans="1:4" x14ac:dyDescent="0.2">
      <c r="A424" t="s">
        <v>384</v>
      </c>
      <c r="B424">
        <v>45500993</v>
      </c>
      <c r="C424">
        <v>81.699999999999989</v>
      </c>
      <c r="D424">
        <v>99</v>
      </c>
    </row>
    <row r="425" spans="1:4" x14ac:dyDescent="0.2">
      <c r="A425" t="s">
        <v>383</v>
      </c>
      <c r="B425">
        <v>23729504</v>
      </c>
      <c r="C425">
        <v>81</v>
      </c>
      <c r="D425">
        <v>97.4</v>
      </c>
    </row>
    <row r="426" spans="1:4" x14ac:dyDescent="0.2">
      <c r="A426" t="s">
        <v>382</v>
      </c>
      <c r="B426">
        <v>21744770</v>
      </c>
      <c r="C426">
        <v>80.600000000000009</v>
      </c>
      <c r="D426">
        <v>98.8</v>
      </c>
    </row>
    <row r="427" spans="1:4" x14ac:dyDescent="0.2">
      <c r="A427" t="s">
        <v>381</v>
      </c>
      <c r="B427">
        <v>37671837</v>
      </c>
      <c r="C427">
        <v>78.400000000000006</v>
      </c>
      <c r="D427">
        <v>99</v>
      </c>
    </row>
    <row r="428" spans="1:4" x14ac:dyDescent="0.2">
      <c r="A428" t="s">
        <v>380</v>
      </c>
      <c r="B428">
        <v>22589777</v>
      </c>
      <c r="C428">
        <v>81.2</v>
      </c>
      <c r="D428">
        <v>97.6</v>
      </c>
    </row>
    <row r="429" spans="1:4" x14ac:dyDescent="0.2">
      <c r="A429" t="s">
        <v>379</v>
      </c>
      <c r="B429">
        <v>23535153</v>
      </c>
      <c r="C429">
        <v>81.599999999999994</v>
      </c>
      <c r="D429">
        <v>98.9</v>
      </c>
    </row>
    <row r="430" spans="1:4" x14ac:dyDescent="0.2">
      <c r="A430" t="s">
        <v>378</v>
      </c>
      <c r="B430">
        <v>13301257</v>
      </c>
      <c r="C430">
        <v>81</v>
      </c>
      <c r="D430">
        <v>97.9</v>
      </c>
    </row>
    <row r="431" spans="1:4" x14ac:dyDescent="0.2">
      <c r="A431" t="s">
        <v>377</v>
      </c>
      <c r="B431">
        <v>30559808</v>
      </c>
      <c r="C431">
        <v>80.800000000000011</v>
      </c>
      <c r="D431">
        <v>99.1</v>
      </c>
    </row>
    <row r="432" spans="1:4" x14ac:dyDescent="0.2">
      <c r="A432" t="s">
        <v>376</v>
      </c>
      <c r="B432">
        <v>27984620</v>
      </c>
      <c r="C432">
        <v>81.699999999999989</v>
      </c>
      <c r="D432">
        <v>99</v>
      </c>
    </row>
    <row r="433" spans="1:4" x14ac:dyDescent="0.2">
      <c r="A433" t="s">
        <v>375</v>
      </c>
      <c r="B433">
        <v>32792792</v>
      </c>
      <c r="C433">
        <v>81.399999999999991</v>
      </c>
      <c r="D433">
        <v>99.1</v>
      </c>
    </row>
    <row r="434" spans="1:4" x14ac:dyDescent="0.2">
      <c r="A434" t="s">
        <v>374</v>
      </c>
      <c r="B434">
        <v>34910992</v>
      </c>
      <c r="C434">
        <v>80.800000000000011</v>
      </c>
      <c r="D434">
        <v>99</v>
      </c>
    </row>
    <row r="435" spans="1:4" x14ac:dyDescent="0.2">
      <c r="A435" t="s">
        <v>373</v>
      </c>
      <c r="B435">
        <v>25507235</v>
      </c>
      <c r="C435">
        <v>81.599999999999994</v>
      </c>
      <c r="D435">
        <v>97.9</v>
      </c>
    </row>
    <row r="436" spans="1:4" x14ac:dyDescent="0.2">
      <c r="A436" t="s">
        <v>372</v>
      </c>
      <c r="B436">
        <v>29112974</v>
      </c>
      <c r="C436">
        <v>81.599999999999994</v>
      </c>
      <c r="D436">
        <v>99</v>
      </c>
    </row>
    <row r="437" spans="1:4" x14ac:dyDescent="0.2">
      <c r="A437" t="s">
        <v>371</v>
      </c>
      <c r="B437">
        <v>18987070</v>
      </c>
      <c r="C437">
        <v>80.800000000000011</v>
      </c>
      <c r="D437">
        <v>98.9</v>
      </c>
    </row>
    <row r="438" spans="1:4" x14ac:dyDescent="0.2">
      <c r="A438" t="s">
        <v>370</v>
      </c>
      <c r="B438">
        <v>16309678</v>
      </c>
      <c r="C438">
        <v>77.7</v>
      </c>
      <c r="D438">
        <v>99</v>
      </c>
    </row>
    <row r="439" spans="1:4" x14ac:dyDescent="0.2">
      <c r="A439" t="s">
        <v>369</v>
      </c>
      <c r="B439">
        <v>33041736</v>
      </c>
      <c r="C439">
        <v>81.899999999999991</v>
      </c>
      <c r="D439">
        <v>97.9</v>
      </c>
    </row>
    <row r="440" spans="1:4" x14ac:dyDescent="0.2">
      <c r="A440" t="s">
        <v>368</v>
      </c>
      <c r="B440">
        <v>36752374</v>
      </c>
      <c r="C440">
        <v>82.5</v>
      </c>
      <c r="D440">
        <v>99</v>
      </c>
    </row>
    <row r="441" spans="1:4" x14ac:dyDescent="0.2">
      <c r="A441" t="s">
        <v>367</v>
      </c>
      <c r="B441">
        <v>34821795</v>
      </c>
      <c r="C441">
        <v>78.5</v>
      </c>
      <c r="D441">
        <v>99</v>
      </c>
    </row>
    <row r="442" spans="1:4" x14ac:dyDescent="0.2">
      <c r="A442" t="s">
        <v>366</v>
      </c>
      <c r="B442">
        <v>24991940</v>
      </c>
      <c r="C442">
        <v>81.5</v>
      </c>
      <c r="D442">
        <v>98.8</v>
      </c>
    </row>
    <row r="443" spans="1:4" x14ac:dyDescent="0.2">
      <c r="A443" t="s">
        <v>365</v>
      </c>
      <c r="B443">
        <v>32172240</v>
      </c>
      <c r="C443">
        <v>78.400000000000006</v>
      </c>
      <c r="D443">
        <v>99</v>
      </c>
    </row>
    <row r="444" spans="1:4" x14ac:dyDescent="0.2">
      <c r="A444" t="s">
        <v>364</v>
      </c>
      <c r="B444">
        <v>29346421</v>
      </c>
      <c r="C444">
        <v>80.100000000000009</v>
      </c>
      <c r="D444">
        <v>98.8</v>
      </c>
    </row>
    <row r="445" spans="1:4" x14ac:dyDescent="0.2">
      <c r="A445" t="s">
        <v>363</v>
      </c>
      <c r="B445">
        <v>35123836</v>
      </c>
      <c r="C445">
        <v>79.600000000000009</v>
      </c>
      <c r="D445">
        <v>97.5</v>
      </c>
    </row>
    <row r="446" spans="1:4" x14ac:dyDescent="0.2">
      <c r="A446" t="s">
        <v>362</v>
      </c>
      <c r="B446">
        <v>28882664</v>
      </c>
      <c r="C446">
        <v>82.1</v>
      </c>
      <c r="D446">
        <v>99.1</v>
      </c>
    </row>
    <row r="447" spans="1:4" x14ac:dyDescent="0.2">
      <c r="A447" t="s">
        <v>361</v>
      </c>
      <c r="B447">
        <v>24219350</v>
      </c>
      <c r="C447">
        <v>81.399999999999991</v>
      </c>
      <c r="D447">
        <v>98.8</v>
      </c>
    </row>
    <row r="448" spans="1:4" x14ac:dyDescent="0.2">
      <c r="A448" t="s">
        <v>360</v>
      </c>
      <c r="B448">
        <v>38601153</v>
      </c>
      <c r="C448">
        <v>81.699999999999989</v>
      </c>
      <c r="D448">
        <v>99.1</v>
      </c>
    </row>
    <row r="449" spans="1:4" x14ac:dyDescent="0.2">
      <c r="A449" t="s">
        <v>359</v>
      </c>
      <c r="B449">
        <v>27381912</v>
      </c>
      <c r="C449">
        <v>82.199999999999989</v>
      </c>
      <c r="D449">
        <v>98</v>
      </c>
    </row>
    <row r="450" spans="1:4" x14ac:dyDescent="0.2">
      <c r="A450" t="s">
        <v>358</v>
      </c>
      <c r="B450">
        <v>24184758</v>
      </c>
      <c r="C450">
        <v>80.100000000000009</v>
      </c>
      <c r="D450">
        <v>99</v>
      </c>
    </row>
    <row r="451" spans="1:4" x14ac:dyDescent="0.2">
      <c r="A451" t="s">
        <v>357</v>
      </c>
      <c r="B451">
        <v>28036375</v>
      </c>
      <c r="C451">
        <v>82</v>
      </c>
      <c r="D451">
        <v>99.1</v>
      </c>
    </row>
    <row r="452" spans="1:4" x14ac:dyDescent="0.2">
      <c r="A452" t="s">
        <v>356</v>
      </c>
      <c r="B452">
        <v>25788438</v>
      </c>
      <c r="C452">
        <v>79</v>
      </c>
      <c r="D452">
        <v>98.9</v>
      </c>
    </row>
    <row r="453" spans="1:4" x14ac:dyDescent="0.2">
      <c r="A453" t="s">
        <v>355</v>
      </c>
      <c r="B453">
        <v>28460727</v>
      </c>
      <c r="C453">
        <v>80.7</v>
      </c>
      <c r="D453">
        <v>99</v>
      </c>
    </row>
    <row r="454" spans="1:4" x14ac:dyDescent="0.2">
      <c r="A454" t="s">
        <v>354</v>
      </c>
      <c r="B454">
        <v>34100202</v>
      </c>
      <c r="C454">
        <v>79.600000000000009</v>
      </c>
      <c r="D454">
        <v>97.5</v>
      </c>
    </row>
    <row r="455" spans="1:4" x14ac:dyDescent="0.2">
      <c r="A455" t="s">
        <v>353</v>
      </c>
      <c r="B455">
        <v>24631572</v>
      </c>
      <c r="C455">
        <v>82.199999999999989</v>
      </c>
      <c r="D455">
        <v>99.1</v>
      </c>
    </row>
    <row r="456" spans="1:4" x14ac:dyDescent="0.2">
      <c r="A456" t="s">
        <v>352</v>
      </c>
      <c r="B456">
        <v>13109268</v>
      </c>
      <c r="C456">
        <v>81.8</v>
      </c>
      <c r="D456">
        <v>99.1</v>
      </c>
    </row>
    <row r="457" spans="1:4" x14ac:dyDescent="0.2">
      <c r="A457" t="s">
        <v>351</v>
      </c>
      <c r="B457">
        <v>26666414</v>
      </c>
      <c r="C457">
        <v>82</v>
      </c>
      <c r="D457">
        <v>98.8</v>
      </c>
    </row>
    <row r="458" spans="1:4" x14ac:dyDescent="0.2">
      <c r="A458" t="s">
        <v>350</v>
      </c>
      <c r="B458">
        <v>25511614</v>
      </c>
      <c r="C458">
        <v>80.2</v>
      </c>
      <c r="D458">
        <v>98.8</v>
      </c>
    </row>
    <row r="459" spans="1:4" x14ac:dyDescent="0.2">
      <c r="A459" t="s">
        <v>349</v>
      </c>
      <c r="B459">
        <v>32028232</v>
      </c>
      <c r="C459">
        <v>80.7</v>
      </c>
      <c r="D459">
        <v>99</v>
      </c>
    </row>
    <row r="460" spans="1:4" x14ac:dyDescent="0.2">
      <c r="A460" t="s">
        <v>348</v>
      </c>
      <c r="B460">
        <v>30571869</v>
      </c>
      <c r="C460">
        <v>80.100000000000009</v>
      </c>
      <c r="D460">
        <v>99</v>
      </c>
    </row>
    <row r="461" spans="1:4" x14ac:dyDescent="0.2">
      <c r="A461" t="s">
        <v>347</v>
      </c>
      <c r="B461">
        <v>23869022</v>
      </c>
      <c r="C461">
        <v>81</v>
      </c>
      <c r="D461">
        <v>97.6</v>
      </c>
    </row>
    <row r="462" spans="1:4" x14ac:dyDescent="0.2">
      <c r="A462" t="s">
        <v>346</v>
      </c>
      <c r="B462">
        <v>21759068</v>
      </c>
      <c r="C462">
        <v>78.2</v>
      </c>
      <c r="D462">
        <v>98.8</v>
      </c>
    </row>
    <row r="463" spans="1:4" x14ac:dyDescent="0.2">
      <c r="A463" t="s">
        <v>345</v>
      </c>
      <c r="B463">
        <v>27790945</v>
      </c>
      <c r="C463">
        <v>80.300000000000011</v>
      </c>
      <c r="D463">
        <v>99</v>
      </c>
    </row>
    <row r="464" spans="1:4" x14ac:dyDescent="0.2">
      <c r="A464" t="s">
        <v>344</v>
      </c>
      <c r="B464">
        <v>29115866</v>
      </c>
      <c r="C464">
        <v>81.899999999999991</v>
      </c>
      <c r="D464">
        <v>99.1</v>
      </c>
    </row>
    <row r="465" spans="1:4" x14ac:dyDescent="0.2">
      <c r="A465" t="s">
        <v>343</v>
      </c>
      <c r="B465">
        <v>17763383</v>
      </c>
      <c r="C465">
        <v>80.800000000000011</v>
      </c>
      <c r="D465">
        <v>99</v>
      </c>
    </row>
    <row r="466" spans="1:4" x14ac:dyDescent="0.2">
      <c r="A466" t="s">
        <v>342</v>
      </c>
      <c r="B466">
        <v>27470969</v>
      </c>
      <c r="C466">
        <v>81.3</v>
      </c>
      <c r="D466">
        <v>98.8</v>
      </c>
    </row>
    <row r="467" spans="1:4" x14ac:dyDescent="0.2">
      <c r="A467" t="s">
        <v>341</v>
      </c>
      <c r="B467">
        <v>33297749</v>
      </c>
      <c r="C467">
        <v>69.399999999999991</v>
      </c>
      <c r="D467">
        <v>99</v>
      </c>
    </row>
    <row r="468" spans="1:4" x14ac:dyDescent="0.2">
      <c r="A468" t="s">
        <v>340</v>
      </c>
      <c r="B468">
        <v>25867774</v>
      </c>
      <c r="C468">
        <v>73.400000000000006</v>
      </c>
      <c r="D468">
        <v>99.1</v>
      </c>
    </row>
    <row r="469" spans="1:4" x14ac:dyDescent="0.2">
      <c r="A469" t="s">
        <v>339</v>
      </c>
      <c r="B469">
        <v>27061182</v>
      </c>
      <c r="C469">
        <v>80.400000000000006</v>
      </c>
      <c r="D469">
        <v>97.6</v>
      </c>
    </row>
    <row r="470" spans="1:4" x14ac:dyDescent="0.2">
      <c r="A470" t="s">
        <v>338</v>
      </c>
      <c r="B470">
        <v>31142841</v>
      </c>
      <c r="C470">
        <v>81</v>
      </c>
      <c r="D470">
        <v>99</v>
      </c>
    </row>
    <row r="471" spans="1:4" x14ac:dyDescent="0.2">
      <c r="A471" t="s">
        <v>337</v>
      </c>
      <c r="B471">
        <v>30780124</v>
      </c>
      <c r="C471">
        <v>80.900000000000006</v>
      </c>
      <c r="D471">
        <v>99</v>
      </c>
    </row>
    <row r="472" spans="1:4" x14ac:dyDescent="0.2">
      <c r="A472" t="s">
        <v>336</v>
      </c>
      <c r="B472">
        <v>36126203</v>
      </c>
      <c r="C472">
        <v>81.899999999999991</v>
      </c>
      <c r="D472">
        <v>99.1</v>
      </c>
    </row>
    <row r="473" spans="1:4" x14ac:dyDescent="0.2">
      <c r="A473" t="s">
        <v>335</v>
      </c>
      <c r="B473">
        <v>23843955</v>
      </c>
      <c r="C473">
        <v>81.899999999999991</v>
      </c>
      <c r="D473">
        <v>98.8</v>
      </c>
    </row>
    <row r="474" spans="1:4" x14ac:dyDescent="0.2">
      <c r="A474" t="s">
        <v>334</v>
      </c>
      <c r="B474">
        <v>32710886</v>
      </c>
      <c r="C474">
        <v>81.3</v>
      </c>
      <c r="D474">
        <v>98.9</v>
      </c>
    </row>
    <row r="475" spans="1:4" x14ac:dyDescent="0.2">
      <c r="A475" t="s">
        <v>333</v>
      </c>
      <c r="B475">
        <v>18558922</v>
      </c>
      <c r="C475">
        <v>81.699999999999989</v>
      </c>
      <c r="D475">
        <v>97.4</v>
      </c>
    </row>
    <row r="476" spans="1:4" x14ac:dyDescent="0.2">
      <c r="A476" t="s">
        <v>332</v>
      </c>
      <c r="B476">
        <v>27867496</v>
      </c>
      <c r="C476">
        <v>82</v>
      </c>
      <c r="D476">
        <v>99.1</v>
      </c>
    </row>
    <row r="477" spans="1:4" x14ac:dyDescent="0.2">
      <c r="A477" t="s">
        <v>331</v>
      </c>
      <c r="B477">
        <v>30011532</v>
      </c>
      <c r="C477">
        <v>82.199999999999989</v>
      </c>
      <c r="D477">
        <v>99.1</v>
      </c>
    </row>
    <row r="478" spans="1:4" x14ac:dyDescent="0.2">
      <c r="A478" t="s">
        <v>330</v>
      </c>
      <c r="B478">
        <v>28084502</v>
      </c>
      <c r="C478">
        <v>82</v>
      </c>
      <c r="D478">
        <v>98.9</v>
      </c>
    </row>
    <row r="479" spans="1:4" x14ac:dyDescent="0.2">
      <c r="A479" t="s">
        <v>329</v>
      </c>
      <c r="B479">
        <v>26597859</v>
      </c>
      <c r="C479">
        <v>80.7</v>
      </c>
      <c r="D479">
        <v>99</v>
      </c>
    </row>
    <row r="480" spans="1:4" x14ac:dyDescent="0.2">
      <c r="A480" t="s">
        <v>328</v>
      </c>
      <c r="B480">
        <v>30653540</v>
      </c>
      <c r="C480">
        <v>80.900000000000006</v>
      </c>
      <c r="D480">
        <v>99</v>
      </c>
    </row>
    <row r="481" spans="1:4" x14ac:dyDescent="0.2">
      <c r="A481" t="s">
        <v>327</v>
      </c>
      <c r="B481">
        <v>10481556</v>
      </c>
      <c r="C481">
        <v>81.699999999999989</v>
      </c>
      <c r="D481">
        <v>98.8</v>
      </c>
    </row>
    <row r="482" spans="1:4" x14ac:dyDescent="0.2">
      <c r="A482" t="s">
        <v>326</v>
      </c>
      <c r="B482">
        <v>31031111</v>
      </c>
      <c r="C482">
        <v>81.2</v>
      </c>
      <c r="D482">
        <v>98.8</v>
      </c>
    </row>
    <row r="483" spans="1:4" x14ac:dyDescent="0.2">
      <c r="A483" t="s">
        <v>325</v>
      </c>
      <c r="B483">
        <v>34407150</v>
      </c>
      <c r="C483">
        <v>80.2</v>
      </c>
      <c r="D483">
        <v>99</v>
      </c>
    </row>
    <row r="484" spans="1:4" x14ac:dyDescent="0.2">
      <c r="A484" t="s">
        <v>324</v>
      </c>
      <c r="B484">
        <v>26412278</v>
      </c>
      <c r="C484">
        <v>82</v>
      </c>
      <c r="D484">
        <v>98</v>
      </c>
    </row>
    <row r="485" spans="1:4" x14ac:dyDescent="0.2">
      <c r="A485" t="s">
        <v>323</v>
      </c>
      <c r="B485">
        <v>27884055</v>
      </c>
      <c r="C485">
        <v>80.800000000000011</v>
      </c>
      <c r="D485">
        <v>99</v>
      </c>
    </row>
    <row r="486" spans="1:4" x14ac:dyDescent="0.2">
      <c r="A486" t="s">
        <v>322</v>
      </c>
      <c r="B486">
        <v>23530057</v>
      </c>
      <c r="C486">
        <v>81.699999999999989</v>
      </c>
      <c r="D486">
        <v>99</v>
      </c>
    </row>
    <row r="487" spans="1:4" x14ac:dyDescent="0.2">
      <c r="A487" t="s">
        <v>321</v>
      </c>
      <c r="B487">
        <v>25512208</v>
      </c>
      <c r="C487">
        <v>81.399999999999991</v>
      </c>
      <c r="D487">
        <v>99.1</v>
      </c>
    </row>
    <row r="488" spans="1:4" x14ac:dyDescent="0.2">
      <c r="A488" t="s">
        <v>320</v>
      </c>
      <c r="B488">
        <v>31280818</v>
      </c>
      <c r="C488">
        <v>81.3</v>
      </c>
      <c r="D488">
        <v>97.4</v>
      </c>
    </row>
    <row r="489" spans="1:4" x14ac:dyDescent="0.2">
      <c r="A489" t="s">
        <v>319</v>
      </c>
      <c r="B489">
        <v>31910609</v>
      </c>
      <c r="C489">
        <v>82.1</v>
      </c>
      <c r="D489">
        <v>99</v>
      </c>
    </row>
    <row r="490" spans="1:4" x14ac:dyDescent="0.2">
      <c r="A490" t="s">
        <v>318</v>
      </c>
      <c r="B490">
        <v>28887829</v>
      </c>
      <c r="C490">
        <v>79.3</v>
      </c>
      <c r="D490">
        <v>98.8</v>
      </c>
    </row>
    <row r="491" spans="1:4" x14ac:dyDescent="0.2">
      <c r="A491" t="s">
        <v>317</v>
      </c>
      <c r="B491">
        <v>24245800</v>
      </c>
      <c r="C491">
        <v>81.2</v>
      </c>
      <c r="D491">
        <v>99</v>
      </c>
    </row>
    <row r="492" spans="1:4" x14ac:dyDescent="0.2">
      <c r="A492" t="s">
        <v>316</v>
      </c>
      <c r="B492">
        <v>25713315</v>
      </c>
      <c r="C492">
        <v>70.899999999999991</v>
      </c>
      <c r="D492">
        <v>99.1</v>
      </c>
    </row>
    <row r="493" spans="1:4" x14ac:dyDescent="0.2">
      <c r="A493" t="s">
        <v>315</v>
      </c>
      <c r="B493">
        <v>14798147</v>
      </c>
      <c r="C493">
        <v>79.2</v>
      </c>
      <c r="D493">
        <v>97.4</v>
      </c>
    </row>
    <row r="494" spans="1:4" x14ac:dyDescent="0.2">
      <c r="A494" t="s">
        <v>314</v>
      </c>
      <c r="B494">
        <v>26033478</v>
      </c>
      <c r="C494">
        <v>81.5</v>
      </c>
      <c r="D494">
        <v>99</v>
      </c>
    </row>
    <row r="495" spans="1:4" x14ac:dyDescent="0.2">
      <c r="A495" t="s">
        <v>313</v>
      </c>
      <c r="B495">
        <v>21578499</v>
      </c>
      <c r="C495">
        <v>79.900000000000006</v>
      </c>
      <c r="D495">
        <v>98.9</v>
      </c>
    </row>
    <row r="496" spans="1:4" x14ac:dyDescent="0.2">
      <c r="A496" t="s">
        <v>312</v>
      </c>
      <c r="B496">
        <v>23291516</v>
      </c>
      <c r="C496">
        <v>81.3</v>
      </c>
      <c r="D496">
        <v>99.1</v>
      </c>
    </row>
    <row r="497" spans="1:4" x14ac:dyDescent="0.2">
      <c r="A497" t="s">
        <v>311</v>
      </c>
      <c r="B497">
        <v>30645254</v>
      </c>
      <c r="C497">
        <v>81.3</v>
      </c>
      <c r="D497">
        <v>99</v>
      </c>
    </row>
    <row r="498" spans="1:4" x14ac:dyDescent="0.2">
      <c r="A498" t="s">
        <v>310</v>
      </c>
      <c r="B498">
        <v>25132576</v>
      </c>
      <c r="C498">
        <v>80.400000000000006</v>
      </c>
      <c r="D498">
        <v>99</v>
      </c>
    </row>
    <row r="499" spans="1:4" x14ac:dyDescent="0.2">
      <c r="A499" t="s">
        <v>309</v>
      </c>
      <c r="B499">
        <v>37244768</v>
      </c>
      <c r="C499">
        <v>80.600000000000009</v>
      </c>
      <c r="D499">
        <v>98.8</v>
      </c>
    </row>
    <row r="500" spans="1:4" x14ac:dyDescent="0.2">
      <c r="A500" t="s">
        <v>308</v>
      </c>
      <c r="B500">
        <v>25368183</v>
      </c>
      <c r="C500">
        <v>82.1</v>
      </c>
      <c r="D500">
        <v>99</v>
      </c>
    </row>
    <row r="501" spans="1:4" x14ac:dyDescent="0.2">
      <c r="A501" t="s">
        <v>307</v>
      </c>
      <c r="B501">
        <v>24078730</v>
      </c>
      <c r="C501">
        <v>81.899999999999991</v>
      </c>
      <c r="D501">
        <v>99</v>
      </c>
    </row>
    <row r="502" spans="1:4" x14ac:dyDescent="0.2">
      <c r="A502" t="s">
        <v>306</v>
      </c>
      <c r="B502">
        <v>46204997</v>
      </c>
      <c r="C502">
        <v>79</v>
      </c>
      <c r="D502">
        <v>98.8</v>
      </c>
    </row>
    <row r="503" spans="1:4" x14ac:dyDescent="0.2">
      <c r="A503" t="s">
        <v>305</v>
      </c>
      <c r="B503">
        <v>16708747</v>
      </c>
      <c r="C503">
        <v>80.900000000000006</v>
      </c>
      <c r="D503">
        <v>97.4</v>
      </c>
    </row>
    <row r="504" spans="1:4" x14ac:dyDescent="0.2">
      <c r="A504" t="s">
        <v>304</v>
      </c>
      <c r="B504">
        <v>30516454</v>
      </c>
      <c r="C504">
        <v>80.600000000000009</v>
      </c>
      <c r="D504">
        <v>98.9</v>
      </c>
    </row>
    <row r="505" spans="1:4" x14ac:dyDescent="0.2">
      <c r="A505" t="s">
        <v>303</v>
      </c>
      <c r="B505">
        <v>29394309</v>
      </c>
      <c r="C505">
        <v>82</v>
      </c>
      <c r="D505">
        <v>99.1</v>
      </c>
    </row>
    <row r="506" spans="1:4" x14ac:dyDescent="0.2">
      <c r="A506" t="s">
        <v>302</v>
      </c>
      <c r="B506">
        <v>14557749</v>
      </c>
      <c r="C506">
        <v>81.3</v>
      </c>
      <c r="D506">
        <v>99</v>
      </c>
    </row>
    <row r="507" spans="1:4" x14ac:dyDescent="0.2">
      <c r="A507" t="s">
        <v>301</v>
      </c>
      <c r="B507">
        <v>29902203</v>
      </c>
      <c r="C507">
        <v>82.5</v>
      </c>
      <c r="D507">
        <v>98</v>
      </c>
    </row>
    <row r="508" spans="1:4" x14ac:dyDescent="0.2">
      <c r="A508" t="s">
        <v>300</v>
      </c>
      <c r="B508">
        <v>25403296</v>
      </c>
      <c r="C508">
        <v>82.199999999999989</v>
      </c>
      <c r="D508">
        <v>99.1</v>
      </c>
    </row>
    <row r="509" spans="1:4" x14ac:dyDescent="0.2">
      <c r="A509" t="s">
        <v>299</v>
      </c>
      <c r="B509">
        <v>30589447</v>
      </c>
      <c r="C509">
        <v>81.699999999999989</v>
      </c>
      <c r="D509">
        <v>99.1</v>
      </c>
    </row>
    <row r="510" spans="1:4" x14ac:dyDescent="0.2">
      <c r="A510" t="s">
        <v>298</v>
      </c>
      <c r="B510">
        <v>25128447</v>
      </c>
      <c r="C510">
        <v>81.3</v>
      </c>
      <c r="D510">
        <v>99.1</v>
      </c>
    </row>
    <row r="511" spans="1:4" x14ac:dyDescent="0.2">
      <c r="A511" t="s">
        <v>297</v>
      </c>
      <c r="B511">
        <v>25189626</v>
      </c>
      <c r="C511">
        <v>81.2</v>
      </c>
      <c r="D511">
        <v>99</v>
      </c>
    </row>
    <row r="512" spans="1:4" x14ac:dyDescent="0.2">
      <c r="A512" t="s">
        <v>296</v>
      </c>
      <c r="B512">
        <v>24725493</v>
      </c>
      <c r="C512">
        <v>81.2</v>
      </c>
      <c r="D512">
        <v>99.1</v>
      </c>
    </row>
    <row r="513" spans="1:4" x14ac:dyDescent="0.2">
      <c r="A513" t="s">
        <v>295</v>
      </c>
      <c r="B513">
        <v>25047110</v>
      </c>
      <c r="C513">
        <v>79.2</v>
      </c>
      <c r="D513">
        <v>99</v>
      </c>
    </row>
    <row r="514" spans="1:4" x14ac:dyDescent="0.2">
      <c r="A514" t="s">
        <v>294</v>
      </c>
      <c r="B514">
        <v>24982922</v>
      </c>
      <c r="C514">
        <v>78</v>
      </c>
      <c r="D514">
        <v>98.9</v>
      </c>
    </row>
    <row r="515" spans="1:4" x14ac:dyDescent="0.2">
      <c r="A515" t="s">
        <v>293</v>
      </c>
      <c r="B515">
        <v>30028883</v>
      </c>
      <c r="C515">
        <v>82.3</v>
      </c>
      <c r="D515">
        <v>98.9</v>
      </c>
    </row>
    <row r="516" spans="1:4" x14ac:dyDescent="0.2">
      <c r="A516" t="s">
        <v>292</v>
      </c>
      <c r="B516">
        <v>27567428</v>
      </c>
      <c r="C516">
        <v>80.7</v>
      </c>
      <c r="D516">
        <v>99</v>
      </c>
    </row>
    <row r="517" spans="1:4" x14ac:dyDescent="0.2">
      <c r="A517" t="s">
        <v>291</v>
      </c>
      <c r="B517">
        <v>16116073</v>
      </c>
      <c r="C517">
        <v>81.599999999999994</v>
      </c>
      <c r="D517">
        <v>98.9</v>
      </c>
    </row>
    <row r="518" spans="1:4" x14ac:dyDescent="0.2">
      <c r="A518" t="s">
        <v>290</v>
      </c>
      <c r="B518">
        <v>36691076</v>
      </c>
      <c r="C518">
        <v>81.3</v>
      </c>
      <c r="D518">
        <v>99.1</v>
      </c>
    </row>
    <row r="519" spans="1:4" x14ac:dyDescent="0.2">
      <c r="A519" t="s">
        <v>289</v>
      </c>
      <c r="B519">
        <v>17773763</v>
      </c>
      <c r="C519">
        <v>81.8</v>
      </c>
      <c r="D519">
        <v>98.8</v>
      </c>
    </row>
    <row r="520" spans="1:4" x14ac:dyDescent="0.2">
      <c r="A520" t="s">
        <v>288</v>
      </c>
      <c r="B520">
        <v>21725282</v>
      </c>
      <c r="C520">
        <v>81.100000000000009</v>
      </c>
      <c r="D520">
        <v>99</v>
      </c>
    </row>
    <row r="521" spans="1:4" x14ac:dyDescent="0.2">
      <c r="A521" t="s">
        <v>287</v>
      </c>
      <c r="B521">
        <v>18903738</v>
      </c>
      <c r="C521">
        <v>82.1</v>
      </c>
      <c r="D521">
        <v>99.1</v>
      </c>
    </row>
    <row r="522" spans="1:4" x14ac:dyDescent="0.2">
      <c r="A522" t="s">
        <v>286</v>
      </c>
      <c r="B522">
        <v>23186904</v>
      </c>
      <c r="C522">
        <v>80.900000000000006</v>
      </c>
      <c r="D522">
        <v>98.9</v>
      </c>
    </row>
    <row r="523" spans="1:4" x14ac:dyDescent="0.2">
      <c r="A523" t="s">
        <v>285</v>
      </c>
      <c r="B523">
        <v>29639944</v>
      </c>
      <c r="C523">
        <v>81.5</v>
      </c>
      <c r="D523">
        <v>99</v>
      </c>
    </row>
    <row r="524" spans="1:4" x14ac:dyDescent="0.2">
      <c r="A524" t="s">
        <v>284</v>
      </c>
      <c r="B524">
        <v>43633095</v>
      </c>
      <c r="C524">
        <v>81.3</v>
      </c>
      <c r="D524">
        <v>99</v>
      </c>
    </row>
    <row r="525" spans="1:4" x14ac:dyDescent="0.2">
      <c r="A525" t="s">
        <v>283</v>
      </c>
      <c r="B525">
        <v>28432611</v>
      </c>
      <c r="C525">
        <v>81.3</v>
      </c>
      <c r="D525">
        <v>98.8</v>
      </c>
    </row>
    <row r="526" spans="1:4" x14ac:dyDescent="0.2">
      <c r="A526" t="s">
        <v>282</v>
      </c>
      <c r="B526">
        <v>24182389</v>
      </c>
      <c r="C526">
        <v>82.699999999999989</v>
      </c>
      <c r="D526">
        <v>98.9</v>
      </c>
    </row>
    <row r="527" spans="1:4" x14ac:dyDescent="0.2">
      <c r="A527" t="s">
        <v>281</v>
      </c>
      <c r="B527">
        <v>15850066</v>
      </c>
      <c r="C527">
        <v>80.900000000000006</v>
      </c>
      <c r="D527">
        <v>99</v>
      </c>
    </row>
    <row r="528" spans="1:4" x14ac:dyDescent="0.2">
      <c r="A528" t="s">
        <v>280</v>
      </c>
      <c r="B528">
        <v>22628259</v>
      </c>
      <c r="C528">
        <v>82</v>
      </c>
      <c r="D528">
        <v>98.9</v>
      </c>
    </row>
    <row r="529" spans="1:4" x14ac:dyDescent="0.2">
      <c r="A529" t="s">
        <v>279</v>
      </c>
      <c r="B529">
        <v>36031340</v>
      </c>
      <c r="C529">
        <v>78.400000000000006</v>
      </c>
      <c r="D529">
        <v>99</v>
      </c>
    </row>
    <row r="530" spans="1:4" x14ac:dyDescent="0.2">
      <c r="A530" t="s">
        <v>278</v>
      </c>
      <c r="B530">
        <v>21911904</v>
      </c>
      <c r="C530">
        <v>82.199999999999989</v>
      </c>
      <c r="D530">
        <v>99</v>
      </c>
    </row>
    <row r="531" spans="1:4" x14ac:dyDescent="0.2">
      <c r="A531" t="s">
        <v>277</v>
      </c>
      <c r="B531">
        <v>17247607</v>
      </c>
      <c r="C531">
        <v>80.900000000000006</v>
      </c>
      <c r="D531">
        <v>99</v>
      </c>
    </row>
    <row r="532" spans="1:4" x14ac:dyDescent="0.2">
      <c r="A532" t="s">
        <v>276</v>
      </c>
      <c r="B532">
        <v>16580315</v>
      </c>
      <c r="C532">
        <v>81.5</v>
      </c>
      <c r="D532">
        <v>97.3</v>
      </c>
    </row>
    <row r="533" spans="1:4" x14ac:dyDescent="0.2">
      <c r="A533" t="s">
        <v>275</v>
      </c>
      <c r="B533">
        <v>23475372</v>
      </c>
      <c r="C533">
        <v>81.599999999999994</v>
      </c>
      <c r="D533">
        <v>97.5</v>
      </c>
    </row>
    <row r="534" spans="1:4" x14ac:dyDescent="0.2">
      <c r="A534" t="s">
        <v>274</v>
      </c>
      <c r="B534">
        <v>37056643</v>
      </c>
      <c r="C534">
        <v>80</v>
      </c>
      <c r="D534">
        <v>97.4</v>
      </c>
    </row>
    <row r="535" spans="1:4" x14ac:dyDescent="0.2">
      <c r="A535" t="s">
        <v>273</v>
      </c>
      <c r="B535">
        <v>23007902</v>
      </c>
      <c r="C535">
        <v>81.399999999999991</v>
      </c>
      <c r="D535">
        <v>98.9</v>
      </c>
    </row>
    <row r="536" spans="1:4" x14ac:dyDescent="0.2">
      <c r="A536" t="s">
        <v>272</v>
      </c>
      <c r="B536">
        <v>28980188</v>
      </c>
      <c r="C536">
        <v>81.100000000000009</v>
      </c>
      <c r="D536">
        <v>98.8</v>
      </c>
    </row>
    <row r="537" spans="1:4" x14ac:dyDescent="0.2">
      <c r="A537" t="s">
        <v>271</v>
      </c>
      <c r="B537">
        <v>46588432</v>
      </c>
      <c r="C537">
        <v>81.2</v>
      </c>
      <c r="D537">
        <v>98.9</v>
      </c>
    </row>
    <row r="538" spans="1:4" x14ac:dyDescent="0.2">
      <c r="A538" t="s">
        <v>270</v>
      </c>
      <c r="B538">
        <v>26239359</v>
      </c>
      <c r="C538">
        <v>82.1</v>
      </c>
      <c r="D538">
        <v>99.1</v>
      </c>
    </row>
    <row r="539" spans="1:4" x14ac:dyDescent="0.2">
      <c r="A539" t="s">
        <v>269</v>
      </c>
      <c r="B539">
        <v>19838516</v>
      </c>
      <c r="C539">
        <v>80.5</v>
      </c>
      <c r="D539">
        <v>98.9</v>
      </c>
    </row>
    <row r="540" spans="1:4" x14ac:dyDescent="0.2">
      <c r="A540" t="s">
        <v>268</v>
      </c>
      <c r="B540">
        <v>16075201</v>
      </c>
      <c r="C540">
        <v>81.3</v>
      </c>
      <c r="D540">
        <v>97.8</v>
      </c>
    </row>
    <row r="541" spans="1:4" x14ac:dyDescent="0.2">
      <c r="A541" t="s">
        <v>267</v>
      </c>
      <c r="B541">
        <v>22642340</v>
      </c>
      <c r="C541">
        <v>80.5</v>
      </c>
      <c r="D541">
        <v>98.9</v>
      </c>
    </row>
    <row r="542" spans="1:4" x14ac:dyDescent="0.2">
      <c r="A542" t="s">
        <v>266</v>
      </c>
      <c r="B542">
        <v>21422547</v>
      </c>
      <c r="C542">
        <v>82.899999999999991</v>
      </c>
      <c r="D542">
        <v>99</v>
      </c>
    </row>
    <row r="543" spans="1:4" x14ac:dyDescent="0.2">
      <c r="A543" t="s">
        <v>265</v>
      </c>
      <c r="B543">
        <v>24556123</v>
      </c>
      <c r="C543">
        <v>81.2</v>
      </c>
      <c r="D543">
        <v>97.5</v>
      </c>
    </row>
    <row r="544" spans="1:4" x14ac:dyDescent="0.2">
      <c r="A544" t="s">
        <v>264</v>
      </c>
      <c r="B544">
        <v>24825183</v>
      </c>
      <c r="C544">
        <v>79.5</v>
      </c>
      <c r="D544">
        <v>98.9</v>
      </c>
    </row>
    <row r="545" spans="1:4" x14ac:dyDescent="0.2">
      <c r="A545" t="s">
        <v>263</v>
      </c>
      <c r="B545">
        <v>22266781</v>
      </c>
      <c r="C545">
        <v>80.900000000000006</v>
      </c>
      <c r="D545">
        <v>99</v>
      </c>
    </row>
    <row r="546" spans="1:4" x14ac:dyDescent="0.2">
      <c r="A546" t="s">
        <v>262</v>
      </c>
      <c r="B546">
        <v>29559238</v>
      </c>
      <c r="C546">
        <v>82</v>
      </c>
      <c r="D546">
        <v>98.8</v>
      </c>
    </row>
    <row r="547" spans="1:4" x14ac:dyDescent="0.2">
      <c r="A547" t="s">
        <v>261</v>
      </c>
      <c r="B547">
        <v>68828170</v>
      </c>
      <c r="C547">
        <v>81.2</v>
      </c>
      <c r="D547">
        <v>99</v>
      </c>
    </row>
    <row r="548" spans="1:4" x14ac:dyDescent="0.2">
      <c r="A548" t="s">
        <v>260</v>
      </c>
      <c r="B548">
        <v>22707668</v>
      </c>
      <c r="C548">
        <v>79.7</v>
      </c>
      <c r="D548">
        <v>98.9</v>
      </c>
    </row>
    <row r="549" spans="1:4" x14ac:dyDescent="0.2">
      <c r="A549" t="s">
        <v>259</v>
      </c>
      <c r="B549">
        <v>34454550</v>
      </c>
      <c r="C549">
        <v>81</v>
      </c>
      <c r="D549">
        <v>98.9</v>
      </c>
    </row>
    <row r="550" spans="1:4" x14ac:dyDescent="0.2">
      <c r="A550" t="s">
        <v>258</v>
      </c>
      <c r="B550">
        <v>26562109</v>
      </c>
      <c r="C550">
        <v>79.400000000000006</v>
      </c>
      <c r="D550">
        <v>99</v>
      </c>
    </row>
    <row r="551" spans="1:4" x14ac:dyDescent="0.2">
      <c r="A551" t="s">
        <v>257</v>
      </c>
      <c r="B551">
        <v>21484685</v>
      </c>
      <c r="C551">
        <v>80.2</v>
      </c>
      <c r="D551">
        <v>97.6</v>
      </c>
    </row>
    <row r="552" spans="1:4" x14ac:dyDescent="0.2">
      <c r="A552" t="s">
        <v>256</v>
      </c>
      <c r="B552">
        <v>25119102</v>
      </c>
      <c r="C552">
        <v>79.600000000000009</v>
      </c>
      <c r="D552">
        <v>98.9</v>
      </c>
    </row>
    <row r="553" spans="1:4" x14ac:dyDescent="0.2">
      <c r="A553" t="s">
        <v>255</v>
      </c>
      <c r="B553">
        <v>39938539</v>
      </c>
      <c r="C553">
        <v>79.900000000000006</v>
      </c>
      <c r="D553">
        <v>97.6</v>
      </c>
    </row>
    <row r="554" spans="1:4" x14ac:dyDescent="0.2">
      <c r="A554" t="s">
        <v>254</v>
      </c>
      <c r="B554">
        <v>29070942</v>
      </c>
      <c r="C554">
        <v>74.5</v>
      </c>
      <c r="D554">
        <v>99</v>
      </c>
    </row>
    <row r="555" spans="1:4" x14ac:dyDescent="0.2">
      <c r="A555" t="s">
        <v>253</v>
      </c>
      <c r="B555">
        <v>28000729</v>
      </c>
      <c r="C555">
        <v>81.599999999999994</v>
      </c>
      <c r="D555">
        <v>97.5</v>
      </c>
    </row>
    <row r="556" spans="1:4" x14ac:dyDescent="0.2">
      <c r="A556" t="s">
        <v>252</v>
      </c>
      <c r="B556">
        <v>28885631</v>
      </c>
      <c r="C556">
        <v>81.699999999999989</v>
      </c>
      <c r="D556">
        <v>98.9</v>
      </c>
    </row>
    <row r="557" spans="1:4" x14ac:dyDescent="0.2">
      <c r="A557" t="s">
        <v>251</v>
      </c>
      <c r="B557">
        <v>26218459</v>
      </c>
      <c r="C557">
        <v>81.2</v>
      </c>
      <c r="D557">
        <v>99</v>
      </c>
    </row>
    <row r="558" spans="1:4" x14ac:dyDescent="0.2">
      <c r="A558" t="s">
        <v>250</v>
      </c>
      <c r="B558">
        <v>26094887</v>
      </c>
      <c r="C558">
        <v>78.400000000000006</v>
      </c>
      <c r="D558">
        <v>99</v>
      </c>
    </row>
    <row r="559" spans="1:4" x14ac:dyDescent="0.2">
      <c r="A559" t="s">
        <v>249</v>
      </c>
      <c r="B559">
        <v>23007902</v>
      </c>
      <c r="C559">
        <v>81.399999999999991</v>
      </c>
      <c r="D559">
        <v>97.9</v>
      </c>
    </row>
    <row r="560" spans="1:4" x14ac:dyDescent="0.2">
      <c r="A560" t="s">
        <v>248</v>
      </c>
      <c r="B560">
        <v>25754045</v>
      </c>
      <c r="C560">
        <v>81.100000000000009</v>
      </c>
      <c r="D560">
        <v>98.8</v>
      </c>
    </row>
    <row r="561" spans="1:4" x14ac:dyDescent="0.2">
      <c r="A561" t="s">
        <v>247</v>
      </c>
      <c r="B561">
        <v>24182389</v>
      </c>
      <c r="C561">
        <v>82.199999999999989</v>
      </c>
      <c r="D561">
        <v>98.9</v>
      </c>
    </row>
    <row r="562" spans="1:4" x14ac:dyDescent="0.2">
      <c r="A562" t="s">
        <v>246</v>
      </c>
      <c r="B562">
        <v>18937575</v>
      </c>
      <c r="C562">
        <v>81.699999999999989</v>
      </c>
      <c r="D562">
        <v>98.8</v>
      </c>
    </row>
    <row r="563" spans="1:4" x14ac:dyDescent="0.2">
      <c r="A563" t="s">
        <v>245</v>
      </c>
      <c r="B563">
        <v>28988904</v>
      </c>
      <c r="C563">
        <v>77</v>
      </c>
      <c r="D563">
        <v>97.4</v>
      </c>
    </row>
    <row r="564" spans="1:4" x14ac:dyDescent="0.2">
      <c r="A564" t="s">
        <v>244</v>
      </c>
      <c r="B564">
        <v>24900287</v>
      </c>
      <c r="C564">
        <v>81.5</v>
      </c>
      <c r="D564">
        <v>98.9</v>
      </c>
    </row>
    <row r="565" spans="1:4" x14ac:dyDescent="0.2">
      <c r="A565" t="s">
        <v>243</v>
      </c>
      <c r="B565">
        <v>25700655</v>
      </c>
      <c r="C565">
        <v>82.1</v>
      </c>
      <c r="D565">
        <v>97.8</v>
      </c>
    </row>
    <row r="566" spans="1:4" x14ac:dyDescent="0.2">
      <c r="A566" t="s">
        <v>242</v>
      </c>
      <c r="B566">
        <v>16089490</v>
      </c>
      <c r="C566">
        <v>81.2</v>
      </c>
      <c r="D566">
        <v>98.8</v>
      </c>
    </row>
    <row r="567" spans="1:4" x14ac:dyDescent="0.2">
      <c r="A567" t="s">
        <v>241</v>
      </c>
      <c r="B567">
        <v>30576693</v>
      </c>
      <c r="C567">
        <v>82.1</v>
      </c>
      <c r="D567">
        <v>98.9</v>
      </c>
    </row>
    <row r="568" spans="1:4" x14ac:dyDescent="0.2">
      <c r="A568" t="s">
        <v>240</v>
      </c>
      <c r="B568">
        <v>23157697</v>
      </c>
      <c r="C568">
        <v>83.2</v>
      </c>
      <c r="D568">
        <v>99</v>
      </c>
    </row>
    <row r="569" spans="1:4" x14ac:dyDescent="0.2">
      <c r="A569" t="s">
        <v>239</v>
      </c>
      <c r="B569">
        <v>26677564</v>
      </c>
      <c r="C569">
        <v>76.2</v>
      </c>
      <c r="D569">
        <v>99</v>
      </c>
    </row>
    <row r="570" spans="1:4" x14ac:dyDescent="0.2">
      <c r="A570" t="s">
        <v>238</v>
      </c>
      <c r="B570">
        <v>35100007</v>
      </c>
      <c r="C570">
        <v>81</v>
      </c>
      <c r="D570">
        <v>99</v>
      </c>
    </row>
    <row r="571" spans="1:4" x14ac:dyDescent="0.2">
      <c r="A571" t="s">
        <v>237</v>
      </c>
      <c r="B571">
        <v>26666414</v>
      </c>
      <c r="C571">
        <v>79.100000000000009</v>
      </c>
      <c r="D571">
        <v>98.9</v>
      </c>
    </row>
    <row r="572" spans="1:4" x14ac:dyDescent="0.2">
      <c r="A572" t="s">
        <v>236</v>
      </c>
      <c r="B572">
        <v>21258217</v>
      </c>
      <c r="C572">
        <v>82.8</v>
      </c>
      <c r="D572">
        <v>99</v>
      </c>
    </row>
    <row r="573" spans="1:4" x14ac:dyDescent="0.2">
      <c r="A573" t="s">
        <v>235</v>
      </c>
      <c r="B573">
        <v>32231949</v>
      </c>
      <c r="C573">
        <v>79.600000000000009</v>
      </c>
      <c r="D573">
        <v>99</v>
      </c>
    </row>
    <row r="574" spans="1:4" x14ac:dyDescent="0.2">
      <c r="A574" t="s">
        <v>234</v>
      </c>
      <c r="B574">
        <v>32783464</v>
      </c>
      <c r="C574">
        <v>79.7</v>
      </c>
      <c r="D574">
        <v>98.9</v>
      </c>
    </row>
    <row r="575" spans="1:4" x14ac:dyDescent="0.2">
      <c r="A575" t="s">
        <v>233</v>
      </c>
      <c r="B575">
        <v>19080889</v>
      </c>
      <c r="C575">
        <v>78.8</v>
      </c>
      <c r="D575">
        <v>98.9</v>
      </c>
    </row>
    <row r="576" spans="1:4" x14ac:dyDescent="0.2">
      <c r="A576" t="s">
        <v>232</v>
      </c>
      <c r="B576">
        <v>26399992</v>
      </c>
      <c r="C576">
        <v>81.8</v>
      </c>
      <c r="D576">
        <v>98.8</v>
      </c>
    </row>
    <row r="577" spans="1:4" x14ac:dyDescent="0.2">
      <c r="A577" t="s">
        <v>231</v>
      </c>
      <c r="B577">
        <v>27927105</v>
      </c>
      <c r="C577">
        <v>78.100000000000009</v>
      </c>
      <c r="D577">
        <v>99</v>
      </c>
    </row>
    <row r="578" spans="1:4" x14ac:dyDescent="0.2">
      <c r="A578" t="s">
        <v>230</v>
      </c>
      <c r="B578">
        <v>31480504</v>
      </c>
      <c r="C578">
        <v>81.2</v>
      </c>
      <c r="D578">
        <v>99</v>
      </c>
    </row>
    <row r="579" spans="1:4" x14ac:dyDescent="0.2">
      <c r="A579" t="s">
        <v>229</v>
      </c>
      <c r="B579">
        <v>43388177</v>
      </c>
      <c r="C579">
        <v>77.7</v>
      </c>
      <c r="D579">
        <v>99</v>
      </c>
    </row>
    <row r="580" spans="1:4" x14ac:dyDescent="0.2">
      <c r="A580" t="s">
        <v>228</v>
      </c>
      <c r="B580">
        <v>28566054</v>
      </c>
      <c r="C580">
        <v>81.399999999999991</v>
      </c>
      <c r="D580">
        <v>98.9</v>
      </c>
    </row>
    <row r="581" spans="1:4" x14ac:dyDescent="0.2">
      <c r="A581" t="s">
        <v>227</v>
      </c>
      <c r="B581">
        <v>32461946</v>
      </c>
      <c r="C581">
        <v>79.900000000000006</v>
      </c>
      <c r="D581">
        <v>98.9</v>
      </c>
    </row>
    <row r="582" spans="1:4" x14ac:dyDescent="0.2">
      <c r="A582" t="s">
        <v>226</v>
      </c>
      <c r="B582">
        <v>26167828</v>
      </c>
      <c r="C582">
        <v>80.600000000000009</v>
      </c>
      <c r="D582">
        <v>98.9</v>
      </c>
    </row>
    <row r="583" spans="1:4" x14ac:dyDescent="0.2">
      <c r="A583" t="s">
        <v>225</v>
      </c>
      <c r="B583">
        <v>30093774</v>
      </c>
      <c r="C583">
        <v>78.8</v>
      </c>
      <c r="D583">
        <v>99</v>
      </c>
    </row>
    <row r="584" spans="1:4" x14ac:dyDescent="0.2">
      <c r="A584" t="s">
        <v>224</v>
      </c>
      <c r="B584">
        <v>24846751</v>
      </c>
      <c r="C584">
        <v>78.5</v>
      </c>
      <c r="D584">
        <v>99</v>
      </c>
    </row>
    <row r="585" spans="1:4" x14ac:dyDescent="0.2">
      <c r="A585" t="s">
        <v>223</v>
      </c>
      <c r="B585">
        <v>32509157</v>
      </c>
      <c r="C585">
        <v>79</v>
      </c>
      <c r="D585">
        <v>98.9</v>
      </c>
    </row>
    <row r="586" spans="1:4" x14ac:dyDescent="0.2">
      <c r="A586" t="s">
        <v>222</v>
      </c>
      <c r="B586">
        <v>21214132</v>
      </c>
      <c r="C586">
        <v>81.5</v>
      </c>
      <c r="D586">
        <v>99</v>
      </c>
    </row>
    <row r="587" spans="1:4" x14ac:dyDescent="0.2">
      <c r="A587" t="s">
        <v>221</v>
      </c>
      <c r="B587">
        <v>26286334</v>
      </c>
      <c r="C587">
        <v>76.400000000000006</v>
      </c>
      <c r="D587">
        <v>99</v>
      </c>
    </row>
    <row r="588" spans="1:4" x14ac:dyDescent="0.2">
      <c r="A588" t="s">
        <v>220</v>
      </c>
      <c r="B588">
        <v>23717622</v>
      </c>
      <c r="C588">
        <v>80.800000000000011</v>
      </c>
      <c r="D588">
        <v>99</v>
      </c>
    </row>
    <row r="589" spans="1:4" x14ac:dyDescent="0.2">
      <c r="A589" t="s">
        <v>219</v>
      </c>
      <c r="B589">
        <v>15050742</v>
      </c>
      <c r="C589">
        <v>80.400000000000006</v>
      </c>
      <c r="D589">
        <v>98.9</v>
      </c>
    </row>
    <row r="590" spans="1:4" x14ac:dyDescent="0.2">
      <c r="A590" t="s">
        <v>218</v>
      </c>
      <c r="B590">
        <v>23090533</v>
      </c>
      <c r="C590">
        <v>80.100000000000009</v>
      </c>
      <c r="D590">
        <v>98</v>
      </c>
    </row>
    <row r="591" spans="1:4" x14ac:dyDescent="0.2">
      <c r="A591" t="s">
        <v>217</v>
      </c>
      <c r="B591">
        <v>18049483</v>
      </c>
      <c r="C591">
        <v>82.199999999999989</v>
      </c>
      <c r="D591">
        <v>98.8</v>
      </c>
    </row>
    <row r="592" spans="1:4" x14ac:dyDescent="0.2">
      <c r="A592" t="s">
        <v>216</v>
      </c>
      <c r="B592">
        <v>20783216</v>
      </c>
      <c r="C592">
        <v>80.7</v>
      </c>
      <c r="D592">
        <v>98.9</v>
      </c>
    </row>
    <row r="593" spans="1:4" x14ac:dyDescent="0.2">
      <c r="A593" t="s">
        <v>215</v>
      </c>
      <c r="B593">
        <v>22227470</v>
      </c>
      <c r="C593">
        <v>82.6</v>
      </c>
      <c r="D593">
        <v>98.8</v>
      </c>
    </row>
    <row r="594" spans="1:4" x14ac:dyDescent="0.2">
      <c r="A594" t="s">
        <v>214</v>
      </c>
      <c r="B594">
        <v>20912815</v>
      </c>
      <c r="C594">
        <v>82.5</v>
      </c>
      <c r="D594">
        <v>99</v>
      </c>
    </row>
    <row r="595" spans="1:4" x14ac:dyDescent="0.2">
      <c r="A595" t="s">
        <v>213</v>
      </c>
      <c r="B595">
        <v>30062976</v>
      </c>
      <c r="C595">
        <v>81.2</v>
      </c>
      <c r="D595">
        <v>98.9</v>
      </c>
    </row>
    <row r="596" spans="1:4" x14ac:dyDescent="0.2">
      <c r="A596" t="s">
        <v>212</v>
      </c>
      <c r="B596">
        <v>27835814</v>
      </c>
      <c r="C596">
        <v>79.100000000000009</v>
      </c>
      <c r="D596">
        <v>98.9</v>
      </c>
    </row>
    <row r="597" spans="1:4" x14ac:dyDescent="0.2">
      <c r="A597" t="s">
        <v>211</v>
      </c>
      <c r="B597">
        <v>23330146</v>
      </c>
      <c r="C597">
        <v>82.399999999999991</v>
      </c>
      <c r="D597">
        <v>98</v>
      </c>
    </row>
    <row r="598" spans="1:4" x14ac:dyDescent="0.2">
      <c r="A598" t="s">
        <v>210</v>
      </c>
      <c r="B598">
        <v>27580932</v>
      </c>
      <c r="C598">
        <v>81.2</v>
      </c>
      <c r="D598">
        <v>98.8</v>
      </c>
    </row>
    <row r="599" spans="1:4" x14ac:dyDescent="0.2">
      <c r="A599" t="s">
        <v>209</v>
      </c>
      <c r="B599">
        <v>14746004</v>
      </c>
      <c r="C599">
        <v>81.8</v>
      </c>
      <c r="D599">
        <v>98.9</v>
      </c>
    </row>
    <row r="600" spans="1:4" x14ac:dyDescent="0.2">
      <c r="A600" t="s">
        <v>208</v>
      </c>
      <c r="B600">
        <v>24010781</v>
      </c>
      <c r="C600">
        <v>81.899999999999991</v>
      </c>
      <c r="D600">
        <v>97.3</v>
      </c>
    </row>
    <row r="601" spans="1:4" x14ac:dyDescent="0.2">
      <c r="A601" t="s">
        <v>207</v>
      </c>
      <c r="B601">
        <v>30915663</v>
      </c>
      <c r="C601">
        <v>82.6</v>
      </c>
      <c r="D601">
        <v>99.1</v>
      </c>
    </row>
    <row r="602" spans="1:4" x14ac:dyDescent="0.2">
      <c r="A602" t="s">
        <v>206</v>
      </c>
      <c r="B602">
        <v>28000729</v>
      </c>
      <c r="C602">
        <v>80.7</v>
      </c>
      <c r="D602">
        <v>98.9</v>
      </c>
    </row>
    <row r="603" spans="1:4" x14ac:dyDescent="0.2">
      <c r="A603" t="s">
        <v>205</v>
      </c>
      <c r="B603">
        <v>24666598</v>
      </c>
      <c r="C603">
        <v>81.5</v>
      </c>
      <c r="D603">
        <v>97.8</v>
      </c>
    </row>
    <row r="604" spans="1:4" x14ac:dyDescent="0.2">
      <c r="A604" t="s">
        <v>204</v>
      </c>
      <c r="B604">
        <v>48553508</v>
      </c>
      <c r="C604">
        <v>81.100000000000009</v>
      </c>
      <c r="D604">
        <v>97.8</v>
      </c>
    </row>
    <row r="605" spans="1:4" x14ac:dyDescent="0.2">
      <c r="A605" t="s">
        <v>203</v>
      </c>
      <c r="B605">
        <v>41640059</v>
      </c>
      <c r="C605">
        <v>81.100000000000009</v>
      </c>
      <c r="D605">
        <v>99</v>
      </c>
    </row>
    <row r="606" spans="1:4" x14ac:dyDescent="0.2">
      <c r="A606" t="s">
        <v>202</v>
      </c>
      <c r="B606">
        <v>32404020</v>
      </c>
      <c r="C606">
        <v>81.5</v>
      </c>
      <c r="D606">
        <v>99</v>
      </c>
    </row>
    <row r="607" spans="1:4" x14ac:dyDescent="0.2">
      <c r="A607" t="s">
        <v>201</v>
      </c>
      <c r="B607">
        <v>23544928</v>
      </c>
      <c r="C607">
        <v>72.099999999999994</v>
      </c>
      <c r="D607">
        <v>99</v>
      </c>
    </row>
    <row r="608" spans="1:4" x14ac:dyDescent="0.2">
      <c r="A608" t="s">
        <v>200</v>
      </c>
      <c r="B608">
        <v>21802633</v>
      </c>
      <c r="C608">
        <v>81.100000000000009</v>
      </c>
      <c r="D608">
        <v>99</v>
      </c>
    </row>
    <row r="609" spans="1:4" x14ac:dyDescent="0.2">
      <c r="A609" t="s">
        <v>199</v>
      </c>
      <c r="B609">
        <v>29999470</v>
      </c>
      <c r="C609">
        <v>81.8</v>
      </c>
      <c r="D609">
        <v>99</v>
      </c>
    </row>
    <row r="610" spans="1:4" x14ac:dyDescent="0.2">
      <c r="A610" t="s">
        <v>198</v>
      </c>
      <c r="B610">
        <v>22438161</v>
      </c>
      <c r="C610">
        <v>78</v>
      </c>
      <c r="D610">
        <v>98.9</v>
      </c>
    </row>
    <row r="611" spans="1:4" x14ac:dyDescent="0.2">
      <c r="A611" t="s">
        <v>197</v>
      </c>
      <c r="B611">
        <v>24177210</v>
      </c>
      <c r="C611">
        <v>81.699999999999989</v>
      </c>
      <c r="D611">
        <v>99</v>
      </c>
    </row>
    <row r="612" spans="1:4" x14ac:dyDescent="0.2">
      <c r="A612" t="s">
        <v>196</v>
      </c>
      <c r="B612">
        <v>22920446</v>
      </c>
      <c r="C612">
        <v>81.2</v>
      </c>
      <c r="D612">
        <v>99</v>
      </c>
    </row>
    <row r="613" spans="1:4" x14ac:dyDescent="0.2">
      <c r="A613" t="s">
        <v>195</v>
      </c>
      <c r="B613">
        <v>24146491</v>
      </c>
      <c r="C613">
        <v>82.6</v>
      </c>
      <c r="D613">
        <v>99</v>
      </c>
    </row>
    <row r="614" spans="1:4" x14ac:dyDescent="0.2">
      <c r="A614" t="s">
        <v>194</v>
      </c>
      <c r="B614">
        <v>28885631</v>
      </c>
      <c r="C614">
        <v>79.600000000000009</v>
      </c>
      <c r="D614">
        <v>98.9</v>
      </c>
    </row>
    <row r="615" spans="1:4" x14ac:dyDescent="0.2">
      <c r="A615" t="s">
        <v>193</v>
      </c>
      <c r="B615">
        <v>12217369</v>
      </c>
      <c r="C615">
        <v>79.7</v>
      </c>
      <c r="D615">
        <v>99</v>
      </c>
    </row>
    <row r="616" spans="1:4" x14ac:dyDescent="0.2">
      <c r="A616" t="s">
        <v>192</v>
      </c>
      <c r="B616">
        <v>30138671</v>
      </c>
      <c r="C616">
        <v>80.900000000000006</v>
      </c>
      <c r="D616">
        <v>98.8</v>
      </c>
    </row>
    <row r="617" spans="1:4" x14ac:dyDescent="0.2">
      <c r="A617" t="s">
        <v>191</v>
      </c>
      <c r="B617">
        <v>25569955</v>
      </c>
      <c r="C617">
        <v>80.400000000000006</v>
      </c>
      <c r="D617">
        <v>97.3</v>
      </c>
    </row>
    <row r="618" spans="1:4" x14ac:dyDescent="0.2">
      <c r="A618" t="s">
        <v>190</v>
      </c>
      <c r="B618">
        <v>33705401</v>
      </c>
      <c r="C618">
        <v>81</v>
      </c>
      <c r="D618">
        <v>98.9</v>
      </c>
    </row>
    <row r="619" spans="1:4" x14ac:dyDescent="0.2">
      <c r="A619" t="s">
        <v>189</v>
      </c>
      <c r="B619">
        <v>28814194</v>
      </c>
      <c r="C619">
        <v>80.400000000000006</v>
      </c>
      <c r="D619">
        <v>99</v>
      </c>
    </row>
    <row r="620" spans="1:4" x14ac:dyDescent="0.2">
      <c r="A620" t="s">
        <v>188</v>
      </c>
      <c r="B620">
        <v>28117184</v>
      </c>
      <c r="C620">
        <v>81.3</v>
      </c>
      <c r="D620">
        <v>97.5</v>
      </c>
    </row>
    <row r="621" spans="1:4" x14ac:dyDescent="0.2">
      <c r="A621" t="s">
        <v>187</v>
      </c>
      <c r="B621">
        <v>33247937</v>
      </c>
      <c r="C621">
        <v>77.400000000000006</v>
      </c>
      <c r="D621">
        <v>97.4</v>
      </c>
    </row>
    <row r="622" spans="1:4" x14ac:dyDescent="0.2">
      <c r="A622" t="s">
        <v>186</v>
      </c>
      <c r="B622">
        <v>36133928</v>
      </c>
      <c r="C622">
        <v>81.2</v>
      </c>
      <c r="D622">
        <v>99.1</v>
      </c>
    </row>
    <row r="623" spans="1:4" x14ac:dyDescent="0.2">
      <c r="A623" t="s">
        <v>185</v>
      </c>
      <c r="B623">
        <v>23074386</v>
      </c>
      <c r="C623">
        <v>78.2</v>
      </c>
      <c r="D623">
        <v>97.7</v>
      </c>
    </row>
    <row r="624" spans="1:4" x14ac:dyDescent="0.2">
      <c r="A624" t="s">
        <v>184</v>
      </c>
      <c r="B624">
        <v>23361581</v>
      </c>
      <c r="C624">
        <v>78.100000000000009</v>
      </c>
      <c r="D624">
        <v>97.4</v>
      </c>
    </row>
    <row r="625" spans="1:4" x14ac:dyDescent="0.2">
      <c r="A625" t="s">
        <v>183</v>
      </c>
      <c r="B625">
        <v>25449172</v>
      </c>
      <c r="C625">
        <v>81.3</v>
      </c>
      <c r="D625">
        <v>99</v>
      </c>
    </row>
    <row r="626" spans="1:4" x14ac:dyDescent="0.2">
      <c r="A626" t="s">
        <v>182</v>
      </c>
      <c r="B626">
        <v>32301272</v>
      </c>
      <c r="C626">
        <v>66</v>
      </c>
      <c r="D626">
        <v>98.9</v>
      </c>
    </row>
    <row r="627" spans="1:4" x14ac:dyDescent="0.2">
      <c r="A627" t="s">
        <v>181</v>
      </c>
      <c r="B627">
        <v>24709548</v>
      </c>
      <c r="C627">
        <v>77.5</v>
      </c>
      <c r="D627">
        <v>97.4</v>
      </c>
    </row>
    <row r="628" spans="1:4" x14ac:dyDescent="0.2">
      <c r="A628" t="s">
        <v>180</v>
      </c>
      <c r="B628">
        <v>21001593</v>
      </c>
      <c r="C628">
        <v>80.2</v>
      </c>
      <c r="D628">
        <v>99</v>
      </c>
    </row>
    <row r="629" spans="1:4" x14ac:dyDescent="0.2">
      <c r="A629" t="s">
        <v>179</v>
      </c>
      <c r="B629">
        <v>25475368</v>
      </c>
      <c r="C629">
        <v>81.100000000000009</v>
      </c>
      <c r="D629">
        <v>99</v>
      </c>
    </row>
    <row r="630" spans="1:4" x14ac:dyDescent="0.2">
      <c r="A630" t="s">
        <v>178</v>
      </c>
      <c r="B630">
        <v>22628259</v>
      </c>
      <c r="C630">
        <v>80</v>
      </c>
      <c r="D630">
        <v>98.9</v>
      </c>
    </row>
    <row r="631" spans="1:4" x14ac:dyDescent="0.2">
      <c r="A631" t="s">
        <v>177</v>
      </c>
      <c r="B631">
        <v>24373934</v>
      </c>
      <c r="C631">
        <v>80.7</v>
      </c>
      <c r="D631">
        <v>99</v>
      </c>
    </row>
    <row r="632" spans="1:4" x14ac:dyDescent="0.2">
      <c r="A632" t="s">
        <v>176</v>
      </c>
      <c r="B632">
        <v>15610638</v>
      </c>
      <c r="C632">
        <v>80.7</v>
      </c>
      <c r="D632">
        <v>99</v>
      </c>
    </row>
    <row r="633" spans="1:4" x14ac:dyDescent="0.2">
      <c r="A633" t="s">
        <v>175</v>
      </c>
      <c r="B633">
        <v>19992459</v>
      </c>
      <c r="C633">
        <v>81</v>
      </c>
      <c r="D633">
        <v>98.8</v>
      </c>
    </row>
    <row r="634" spans="1:4" x14ac:dyDescent="0.2">
      <c r="A634" t="s">
        <v>174</v>
      </c>
      <c r="B634">
        <v>27430395</v>
      </c>
      <c r="C634">
        <v>80.7</v>
      </c>
      <c r="D634">
        <v>99</v>
      </c>
    </row>
    <row r="635" spans="1:4" x14ac:dyDescent="0.2">
      <c r="A635" t="s">
        <v>173</v>
      </c>
      <c r="B635">
        <v>18358586</v>
      </c>
      <c r="C635">
        <v>82.3</v>
      </c>
      <c r="D635">
        <v>99</v>
      </c>
    </row>
    <row r="636" spans="1:4" x14ac:dyDescent="0.2">
      <c r="A636" t="s">
        <v>172</v>
      </c>
      <c r="B636">
        <v>19903735</v>
      </c>
      <c r="C636">
        <v>81.2</v>
      </c>
      <c r="D636">
        <v>99.1</v>
      </c>
    </row>
    <row r="637" spans="1:4" x14ac:dyDescent="0.2">
      <c r="A637" t="s">
        <v>171</v>
      </c>
      <c r="B637">
        <v>29493356</v>
      </c>
      <c r="C637">
        <v>80.100000000000009</v>
      </c>
      <c r="D637">
        <v>98.9</v>
      </c>
    </row>
    <row r="638" spans="1:4" x14ac:dyDescent="0.2">
      <c r="A638" t="s">
        <v>170</v>
      </c>
      <c r="B638">
        <v>16001798</v>
      </c>
      <c r="C638">
        <v>81.5</v>
      </c>
      <c r="D638">
        <v>98.8</v>
      </c>
    </row>
    <row r="639" spans="1:4" x14ac:dyDescent="0.2">
      <c r="A639" t="s">
        <v>169</v>
      </c>
      <c r="B639">
        <v>26014344</v>
      </c>
      <c r="C639">
        <v>81.3</v>
      </c>
      <c r="D639">
        <v>98.8</v>
      </c>
    </row>
    <row r="640" spans="1:4" x14ac:dyDescent="0.2">
      <c r="A640" t="s">
        <v>168</v>
      </c>
      <c r="B640">
        <v>25472584</v>
      </c>
      <c r="C640">
        <v>81.3</v>
      </c>
      <c r="D640">
        <v>98.9</v>
      </c>
    </row>
    <row r="641" spans="1:4" x14ac:dyDescent="0.2">
      <c r="A641" t="s">
        <v>167</v>
      </c>
      <c r="B641">
        <v>32013314</v>
      </c>
      <c r="C641">
        <v>78.2</v>
      </c>
      <c r="D641">
        <v>97.4</v>
      </c>
    </row>
    <row r="642" spans="1:4" x14ac:dyDescent="0.2">
      <c r="A642" t="s">
        <v>166</v>
      </c>
      <c r="B642">
        <v>33260445</v>
      </c>
      <c r="C642">
        <v>79.600000000000009</v>
      </c>
      <c r="D642">
        <v>97.6</v>
      </c>
    </row>
    <row r="643" spans="1:4" x14ac:dyDescent="0.2">
      <c r="A643" t="s">
        <v>165</v>
      </c>
      <c r="B643">
        <v>26048386</v>
      </c>
      <c r="C643">
        <v>80.800000000000011</v>
      </c>
      <c r="D643">
        <v>98.9</v>
      </c>
    </row>
    <row r="644" spans="1:4" x14ac:dyDescent="0.2">
      <c r="A644" t="s">
        <v>164</v>
      </c>
      <c r="B644">
        <v>34633121</v>
      </c>
      <c r="C644">
        <v>78.900000000000006</v>
      </c>
      <c r="D644">
        <v>99</v>
      </c>
    </row>
    <row r="645" spans="1:4" x14ac:dyDescent="0.2">
      <c r="A645" t="s">
        <v>163</v>
      </c>
      <c r="B645">
        <v>22461389</v>
      </c>
      <c r="C645">
        <v>79.900000000000006</v>
      </c>
      <c r="D645">
        <v>97.6</v>
      </c>
    </row>
    <row r="646" spans="1:4" x14ac:dyDescent="0.2">
      <c r="A646" t="s">
        <v>162</v>
      </c>
      <c r="B646">
        <v>29064059</v>
      </c>
      <c r="C646">
        <v>79.900000000000006</v>
      </c>
      <c r="D646">
        <v>99</v>
      </c>
    </row>
    <row r="647" spans="1:4" x14ac:dyDescent="0.2">
      <c r="A647" t="s">
        <v>161</v>
      </c>
      <c r="B647">
        <v>23136966</v>
      </c>
      <c r="C647">
        <v>81</v>
      </c>
      <c r="D647">
        <v>98.8</v>
      </c>
    </row>
    <row r="648" spans="1:4" x14ac:dyDescent="0.2">
      <c r="A648" t="s">
        <v>160</v>
      </c>
      <c r="B648">
        <v>19679029</v>
      </c>
      <c r="C648">
        <v>81</v>
      </c>
      <c r="D648">
        <v>98</v>
      </c>
    </row>
    <row r="649" spans="1:4" x14ac:dyDescent="0.2">
      <c r="A649" t="s">
        <v>159</v>
      </c>
      <c r="B649">
        <v>26843380</v>
      </c>
      <c r="C649">
        <v>81.5</v>
      </c>
      <c r="D649">
        <v>99</v>
      </c>
    </row>
    <row r="650" spans="1:4" x14ac:dyDescent="0.2">
      <c r="A650" t="s">
        <v>158</v>
      </c>
      <c r="B650">
        <v>23350236</v>
      </c>
      <c r="C650">
        <v>79.2</v>
      </c>
      <c r="D650">
        <v>97.7</v>
      </c>
    </row>
    <row r="651" spans="1:4" x14ac:dyDescent="0.2">
      <c r="A651" t="s">
        <v>157</v>
      </c>
      <c r="B651">
        <v>22181402</v>
      </c>
      <c r="C651">
        <v>80.2</v>
      </c>
      <c r="D651">
        <v>99</v>
      </c>
    </row>
    <row r="652" spans="1:4" x14ac:dyDescent="0.2">
      <c r="A652" t="s">
        <v>156</v>
      </c>
      <c r="B652">
        <v>22357158</v>
      </c>
      <c r="C652">
        <v>81.699999999999989</v>
      </c>
      <c r="D652">
        <v>99</v>
      </c>
    </row>
    <row r="653" spans="1:4" x14ac:dyDescent="0.2">
      <c r="A653" t="s">
        <v>155</v>
      </c>
      <c r="B653">
        <v>23232797</v>
      </c>
      <c r="C653">
        <v>80.7</v>
      </c>
      <c r="D653">
        <v>99</v>
      </c>
    </row>
    <row r="654" spans="1:4" x14ac:dyDescent="0.2">
      <c r="A654" t="s">
        <v>154</v>
      </c>
      <c r="B654">
        <v>22701421</v>
      </c>
      <c r="C654">
        <v>80.300000000000011</v>
      </c>
      <c r="D654">
        <v>97.5</v>
      </c>
    </row>
    <row r="655" spans="1:4" x14ac:dyDescent="0.2">
      <c r="A655" t="s">
        <v>153</v>
      </c>
      <c r="B655">
        <v>33208169</v>
      </c>
      <c r="C655">
        <v>79.900000000000006</v>
      </c>
      <c r="D655">
        <v>99</v>
      </c>
    </row>
    <row r="656" spans="1:4" x14ac:dyDescent="0.2">
      <c r="A656" t="s">
        <v>152</v>
      </c>
      <c r="B656">
        <v>20262545</v>
      </c>
      <c r="C656">
        <v>81.2</v>
      </c>
      <c r="D656">
        <v>98.9</v>
      </c>
    </row>
    <row r="657" spans="1:4" x14ac:dyDescent="0.2">
      <c r="A657" t="s">
        <v>151</v>
      </c>
      <c r="B657">
        <v>24463284</v>
      </c>
      <c r="C657">
        <v>82.8</v>
      </c>
      <c r="D657">
        <v>97.9</v>
      </c>
    </row>
    <row r="658" spans="1:4" x14ac:dyDescent="0.2">
      <c r="A658" t="s">
        <v>150</v>
      </c>
      <c r="B658">
        <v>29517555</v>
      </c>
      <c r="C658">
        <v>82.199999999999989</v>
      </c>
      <c r="D658">
        <v>97.9</v>
      </c>
    </row>
    <row r="659" spans="1:4" x14ac:dyDescent="0.2">
      <c r="A659" t="s">
        <v>149</v>
      </c>
      <c r="B659">
        <v>25339375</v>
      </c>
      <c r="C659">
        <v>82.199999999999989</v>
      </c>
      <c r="D659">
        <v>99.1</v>
      </c>
    </row>
    <row r="660" spans="1:4" x14ac:dyDescent="0.2">
      <c r="A660" t="s">
        <v>148</v>
      </c>
      <c r="B660">
        <v>45459867</v>
      </c>
      <c r="C660">
        <v>80.900000000000006</v>
      </c>
      <c r="D660">
        <v>99</v>
      </c>
    </row>
    <row r="661" spans="1:4" x14ac:dyDescent="0.2">
      <c r="A661" t="s">
        <v>147</v>
      </c>
      <c r="B661">
        <v>30666090</v>
      </c>
      <c r="C661">
        <v>81.100000000000009</v>
      </c>
      <c r="D661">
        <v>99.1</v>
      </c>
    </row>
    <row r="662" spans="1:4" x14ac:dyDescent="0.2">
      <c r="A662" t="s">
        <v>146</v>
      </c>
      <c r="B662">
        <v>21625740</v>
      </c>
      <c r="C662">
        <v>81.100000000000009</v>
      </c>
      <c r="D662">
        <v>99.1</v>
      </c>
    </row>
    <row r="663" spans="1:4" x14ac:dyDescent="0.2">
      <c r="A663" t="s">
        <v>145</v>
      </c>
      <c r="B663">
        <v>30678486</v>
      </c>
      <c r="C663">
        <v>79.600000000000009</v>
      </c>
      <c r="D663">
        <v>97.8</v>
      </c>
    </row>
    <row r="664" spans="1:4" x14ac:dyDescent="0.2">
      <c r="A664" t="s">
        <v>144</v>
      </c>
      <c r="B664">
        <v>25603602</v>
      </c>
      <c r="C664">
        <v>79</v>
      </c>
      <c r="D664">
        <v>97.4</v>
      </c>
    </row>
    <row r="665" spans="1:4" x14ac:dyDescent="0.2">
      <c r="A665" t="s">
        <v>143</v>
      </c>
      <c r="B665">
        <v>26806662</v>
      </c>
      <c r="C665">
        <v>82.1</v>
      </c>
      <c r="D665">
        <v>97.8</v>
      </c>
    </row>
    <row r="666" spans="1:4" x14ac:dyDescent="0.2">
      <c r="A666" t="s">
        <v>142</v>
      </c>
      <c r="B666">
        <v>30531258</v>
      </c>
      <c r="C666">
        <v>82.3</v>
      </c>
      <c r="D666">
        <v>99.1</v>
      </c>
    </row>
    <row r="667" spans="1:4" x14ac:dyDescent="0.2">
      <c r="A667" t="s">
        <v>141</v>
      </c>
      <c r="B667">
        <v>25142992</v>
      </c>
      <c r="C667">
        <v>82</v>
      </c>
      <c r="D667">
        <v>97.9</v>
      </c>
    </row>
    <row r="668" spans="1:4" x14ac:dyDescent="0.2">
      <c r="A668" t="s">
        <v>140</v>
      </c>
      <c r="B668">
        <v>29023836</v>
      </c>
      <c r="C668">
        <v>78.8</v>
      </c>
      <c r="D668">
        <v>99</v>
      </c>
    </row>
    <row r="669" spans="1:4" x14ac:dyDescent="0.2">
      <c r="A669" t="s">
        <v>139</v>
      </c>
      <c r="B669">
        <v>33738427</v>
      </c>
      <c r="C669">
        <v>81.599999999999994</v>
      </c>
      <c r="D669">
        <v>97.8</v>
      </c>
    </row>
    <row r="670" spans="1:4" x14ac:dyDescent="0.2">
      <c r="A670" t="s">
        <v>138</v>
      </c>
      <c r="B670">
        <v>32166531</v>
      </c>
      <c r="C670">
        <v>81</v>
      </c>
      <c r="D670">
        <v>97.5</v>
      </c>
    </row>
    <row r="671" spans="1:4" x14ac:dyDescent="0.2">
      <c r="A671" t="s">
        <v>137</v>
      </c>
      <c r="B671">
        <v>32262808</v>
      </c>
      <c r="C671">
        <v>82</v>
      </c>
      <c r="D671">
        <v>97.8</v>
      </c>
    </row>
    <row r="672" spans="1:4" x14ac:dyDescent="0.2">
      <c r="A672" t="s">
        <v>136</v>
      </c>
      <c r="B672">
        <v>21622692</v>
      </c>
      <c r="C672">
        <v>80</v>
      </c>
      <c r="D672">
        <v>98.9</v>
      </c>
    </row>
    <row r="673" spans="1:4" x14ac:dyDescent="0.2">
      <c r="A673" t="s">
        <v>135</v>
      </c>
      <c r="B673">
        <v>27321396</v>
      </c>
      <c r="C673">
        <v>82.199999999999989</v>
      </c>
      <c r="D673">
        <v>99</v>
      </c>
    </row>
    <row r="674" spans="1:4" x14ac:dyDescent="0.2">
      <c r="A674" t="s">
        <v>134</v>
      </c>
      <c r="B674">
        <v>23520606</v>
      </c>
      <c r="C674">
        <v>81.899999999999991</v>
      </c>
      <c r="D674">
        <v>98.8</v>
      </c>
    </row>
    <row r="675" spans="1:4" x14ac:dyDescent="0.2">
      <c r="A675" t="s">
        <v>133</v>
      </c>
      <c r="B675">
        <v>18987070</v>
      </c>
      <c r="C675">
        <v>76.900000000000006</v>
      </c>
      <c r="D675">
        <v>98.9</v>
      </c>
    </row>
    <row r="676" spans="1:4" x14ac:dyDescent="0.2">
      <c r="A676" t="s">
        <v>132</v>
      </c>
      <c r="B676">
        <v>38110142</v>
      </c>
      <c r="C676">
        <v>79.5</v>
      </c>
      <c r="D676">
        <v>99</v>
      </c>
    </row>
    <row r="677" spans="1:4" x14ac:dyDescent="0.2">
      <c r="A677" t="s">
        <v>131</v>
      </c>
      <c r="B677">
        <v>37486839</v>
      </c>
      <c r="C677">
        <v>81.699999999999989</v>
      </c>
      <c r="D677">
        <v>97.8</v>
      </c>
    </row>
    <row r="678" spans="1:4" x14ac:dyDescent="0.2">
      <c r="A678" t="s">
        <v>130</v>
      </c>
      <c r="B678">
        <v>27201727</v>
      </c>
      <c r="C678">
        <v>78.600000000000009</v>
      </c>
      <c r="D678">
        <v>98.9</v>
      </c>
    </row>
    <row r="679" spans="1:4" x14ac:dyDescent="0.2">
      <c r="A679" t="s">
        <v>129</v>
      </c>
      <c r="B679">
        <v>35410497</v>
      </c>
      <c r="C679">
        <v>78.8</v>
      </c>
      <c r="D679">
        <v>99</v>
      </c>
    </row>
    <row r="680" spans="1:4" x14ac:dyDescent="0.2">
      <c r="A680" t="s">
        <v>128</v>
      </c>
      <c r="B680">
        <v>23763578</v>
      </c>
      <c r="C680">
        <v>80.100000000000009</v>
      </c>
      <c r="D680">
        <v>97.6</v>
      </c>
    </row>
    <row r="681" spans="1:4" x14ac:dyDescent="0.2">
      <c r="A681" t="s">
        <v>127</v>
      </c>
      <c r="B681">
        <v>21160719</v>
      </c>
      <c r="C681">
        <v>79.100000000000009</v>
      </c>
      <c r="D681">
        <v>97.4</v>
      </c>
    </row>
    <row r="682" spans="1:4" x14ac:dyDescent="0.2">
      <c r="A682" t="s">
        <v>126</v>
      </c>
      <c r="B682">
        <v>21420526</v>
      </c>
      <c r="C682">
        <v>81.699999999999989</v>
      </c>
      <c r="D682">
        <v>99</v>
      </c>
    </row>
    <row r="683" spans="1:4" x14ac:dyDescent="0.2">
      <c r="A683" t="s">
        <v>125</v>
      </c>
      <c r="B683">
        <v>37409766</v>
      </c>
      <c r="C683">
        <v>80</v>
      </c>
      <c r="D683">
        <v>98.9</v>
      </c>
    </row>
    <row r="684" spans="1:4" x14ac:dyDescent="0.2">
      <c r="A684" t="s">
        <v>124</v>
      </c>
      <c r="B684">
        <v>26743454</v>
      </c>
      <c r="C684">
        <v>81.8</v>
      </c>
      <c r="D684">
        <v>99</v>
      </c>
    </row>
    <row r="685" spans="1:4" x14ac:dyDescent="0.2">
      <c r="A685" t="s">
        <v>123</v>
      </c>
      <c r="B685">
        <v>20247536</v>
      </c>
      <c r="C685">
        <v>71.3</v>
      </c>
      <c r="D685">
        <v>99</v>
      </c>
    </row>
    <row r="686" spans="1:4" x14ac:dyDescent="0.2">
      <c r="A686" t="s">
        <v>122</v>
      </c>
      <c r="B686">
        <v>31525028</v>
      </c>
      <c r="C686">
        <v>77.5</v>
      </c>
      <c r="D686">
        <v>98.9</v>
      </c>
    </row>
    <row r="687" spans="1:4" x14ac:dyDescent="0.2">
      <c r="A687" t="s">
        <v>121</v>
      </c>
      <c r="B687">
        <v>31274532</v>
      </c>
      <c r="C687">
        <v>80.900000000000006</v>
      </c>
      <c r="D687">
        <v>98.9</v>
      </c>
    </row>
    <row r="688" spans="1:4" x14ac:dyDescent="0.2">
      <c r="A688" t="s">
        <v>120</v>
      </c>
      <c r="B688">
        <v>18782115</v>
      </c>
      <c r="C688">
        <v>82</v>
      </c>
      <c r="D688">
        <v>99</v>
      </c>
    </row>
    <row r="689" spans="1:4" x14ac:dyDescent="0.2">
      <c r="A689" t="s">
        <v>119</v>
      </c>
      <c r="B689">
        <v>10676960</v>
      </c>
      <c r="C689">
        <v>81.599999999999994</v>
      </c>
      <c r="D689">
        <v>98.9</v>
      </c>
    </row>
    <row r="690" spans="1:4" x14ac:dyDescent="0.2">
      <c r="A690" t="s">
        <v>118</v>
      </c>
      <c r="B690">
        <v>31102400</v>
      </c>
      <c r="C690">
        <v>79.3</v>
      </c>
      <c r="D690">
        <v>99</v>
      </c>
    </row>
    <row r="691" spans="1:4" x14ac:dyDescent="0.2">
      <c r="A691" t="s">
        <v>117</v>
      </c>
      <c r="B691">
        <v>19377746</v>
      </c>
      <c r="C691">
        <v>81.100000000000009</v>
      </c>
      <c r="D691">
        <v>99</v>
      </c>
    </row>
    <row r="692" spans="1:4" x14ac:dyDescent="0.2">
      <c r="A692" t="s">
        <v>116</v>
      </c>
      <c r="B692">
        <v>14292307</v>
      </c>
      <c r="C692">
        <v>80.800000000000011</v>
      </c>
      <c r="D692">
        <v>99</v>
      </c>
    </row>
    <row r="693" spans="1:4" x14ac:dyDescent="0.2">
      <c r="A693" t="s">
        <v>115</v>
      </c>
      <c r="B693">
        <v>27425168</v>
      </c>
      <c r="C693">
        <v>79.600000000000009</v>
      </c>
      <c r="D693">
        <v>99</v>
      </c>
    </row>
    <row r="694" spans="1:4" x14ac:dyDescent="0.2">
      <c r="A694" t="s">
        <v>114</v>
      </c>
      <c r="B694">
        <v>26231600</v>
      </c>
      <c r="C694">
        <v>81.8</v>
      </c>
      <c r="D694">
        <v>99</v>
      </c>
    </row>
    <row r="695" spans="1:4" x14ac:dyDescent="0.2">
      <c r="A695" t="s">
        <v>113</v>
      </c>
      <c r="B695">
        <v>7334021</v>
      </c>
      <c r="C695">
        <v>80.900000000000006</v>
      </c>
      <c r="D695">
        <v>99</v>
      </c>
    </row>
    <row r="696" spans="1:4" x14ac:dyDescent="0.2">
      <c r="A696" t="s">
        <v>112</v>
      </c>
      <c r="B696">
        <v>30576693</v>
      </c>
      <c r="C696">
        <v>79.800000000000011</v>
      </c>
      <c r="D696">
        <v>98.9</v>
      </c>
    </row>
    <row r="697" spans="1:4" x14ac:dyDescent="0.2">
      <c r="A697" t="s">
        <v>111</v>
      </c>
      <c r="B697">
        <v>24785140</v>
      </c>
      <c r="C697">
        <v>81.899999999999991</v>
      </c>
      <c r="D697">
        <v>98.9</v>
      </c>
    </row>
    <row r="698" spans="1:4" x14ac:dyDescent="0.2">
      <c r="A698" t="s">
        <v>110</v>
      </c>
      <c r="B698">
        <v>28458711</v>
      </c>
      <c r="C698">
        <v>81.599999999999994</v>
      </c>
      <c r="D698">
        <v>98.9</v>
      </c>
    </row>
    <row r="699" spans="1:4" x14ac:dyDescent="0.2">
      <c r="A699" t="s">
        <v>109</v>
      </c>
      <c r="B699">
        <v>23851207</v>
      </c>
      <c r="C699">
        <v>81.5</v>
      </c>
      <c r="D699">
        <v>99</v>
      </c>
    </row>
    <row r="700" spans="1:4" x14ac:dyDescent="0.2">
      <c r="A700" t="s">
        <v>108</v>
      </c>
      <c r="B700">
        <v>31129793</v>
      </c>
      <c r="C700">
        <v>78.100000000000009</v>
      </c>
      <c r="D700">
        <v>99</v>
      </c>
    </row>
    <row r="701" spans="1:4" x14ac:dyDescent="0.2">
      <c r="A701" t="s">
        <v>107</v>
      </c>
      <c r="B701">
        <v>20776080</v>
      </c>
      <c r="C701">
        <v>81.100000000000009</v>
      </c>
      <c r="D701">
        <v>99</v>
      </c>
    </row>
    <row r="702" spans="1:4" x14ac:dyDescent="0.2">
      <c r="A702" t="s">
        <v>106</v>
      </c>
      <c r="B702">
        <v>22417329</v>
      </c>
      <c r="C702">
        <v>82.8</v>
      </c>
      <c r="D702">
        <v>99</v>
      </c>
    </row>
    <row r="703" spans="1:4" x14ac:dyDescent="0.2">
      <c r="A703" t="s">
        <v>105</v>
      </c>
      <c r="B703">
        <v>36344548</v>
      </c>
      <c r="C703">
        <v>80.900000000000006</v>
      </c>
      <c r="D703">
        <v>99</v>
      </c>
    </row>
    <row r="704" spans="1:4" x14ac:dyDescent="0.2">
      <c r="A704" t="s">
        <v>104</v>
      </c>
      <c r="B704">
        <v>24414416</v>
      </c>
      <c r="C704">
        <v>82.6</v>
      </c>
      <c r="D704">
        <v>99</v>
      </c>
    </row>
    <row r="705" spans="1:4" x14ac:dyDescent="0.2">
      <c r="A705" t="s">
        <v>103</v>
      </c>
      <c r="B705">
        <v>33426835</v>
      </c>
      <c r="C705">
        <v>79.800000000000011</v>
      </c>
      <c r="D705">
        <v>99</v>
      </c>
    </row>
    <row r="706" spans="1:4" x14ac:dyDescent="0.2">
      <c r="A706" t="s">
        <v>102</v>
      </c>
      <c r="B706">
        <v>25255322</v>
      </c>
      <c r="C706">
        <v>72.599999999999994</v>
      </c>
      <c r="D706">
        <v>99</v>
      </c>
    </row>
    <row r="707" spans="1:4" x14ac:dyDescent="0.2">
      <c r="A707" t="s">
        <v>101</v>
      </c>
      <c r="B707">
        <v>24390969</v>
      </c>
      <c r="C707">
        <v>78.8</v>
      </c>
      <c r="D707">
        <v>98.9</v>
      </c>
    </row>
    <row r="708" spans="1:4" x14ac:dyDescent="0.2">
      <c r="A708" t="s">
        <v>100</v>
      </c>
      <c r="B708">
        <v>21220971</v>
      </c>
      <c r="C708">
        <v>81.3</v>
      </c>
      <c r="D708">
        <v>98.8</v>
      </c>
    </row>
    <row r="709" spans="1:4" x14ac:dyDescent="0.2">
      <c r="A709" t="s">
        <v>99</v>
      </c>
      <c r="B709">
        <v>29655761</v>
      </c>
      <c r="C709">
        <v>82.399999999999991</v>
      </c>
      <c r="D709">
        <v>99</v>
      </c>
    </row>
    <row r="710" spans="1:4" x14ac:dyDescent="0.2">
      <c r="A710" t="s">
        <v>98</v>
      </c>
      <c r="B710">
        <v>22882767</v>
      </c>
      <c r="C710">
        <v>79.900000000000006</v>
      </c>
      <c r="D710">
        <v>99</v>
      </c>
    </row>
    <row r="711" spans="1:4" x14ac:dyDescent="0.2">
      <c r="A711" t="s">
        <v>97</v>
      </c>
      <c r="B711">
        <v>26828851</v>
      </c>
      <c r="C711">
        <v>80.5</v>
      </c>
      <c r="D711">
        <v>99</v>
      </c>
    </row>
    <row r="712" spans="1:4" x14ac:dyDescent="0.2">
      <c r="A712" t="s">
        <v>96</v>
      </c>
      <c r="B712">
        <v>20517775</v>
      </c>
      <c r="C712">
        <v>66.900000000000006</v>
      </c>
      <c r="D712">
        <v>99</v>
      </c>
    </row>
    <row r="713" spans="1:4" x14ac:dyDescent="0.2">
      <c r="A713" t="s">
        <v>95</v>
      </c>
      <c r="B713">
        <v>32710886</v>
      </c>
      <c r="C713">
        <v>80</v>
      </c>
      <c r="D713">
        <v>98.9</v>
      </c>
    </row>
    <row r="714" spans="1:4" x14ac:dyDescent="0.2">
      <c r="A714" t="s">
        <v>94</v>
      </c>
      <c r="B714">
        <v>17006628</v>
      </c>
      <c r="C714">
        <v>81.899999999999991</v>
      </c>
      <c r="D714">
        <v>99</v>
      </c>
    </row>
    <row r="715" spans="1:4" x14ac:dyDescent="0.2">
      <c r="A715" t="s">
        <v>93</v>
      </c>
      <c r="B715">
        <v>22716781</v>
      </c>
      <c r="C715">
        <v>79.600000000000009</v>
      </c>
      <c r="D715">
        <v>99</v>
      </c>
    </row>
    <row r="716" spans="1:4" x14ac:dyDescent="0.2">
      <c r="A716" t="s">
        <v>92</v>
      </c>
      <c r="B716">
        <v>18761266</v>
      </c>
      <c r="C716">
        <v>82.899999999999991</v>
      </c>
      <c r="D716">
        <v>97.7</v>
      </c>
    </row>
    <row r="717" spans="1:4" x14ac:dyDescent="0.2">
      <c r="A717" t="s">
        <v>91</v>
      </c>
      <c r="B717">
        <v>24737114</v>
      </c>
      <c r="C717">
        <v>80.900000000000006</v>
      </c>
      <c r="D717">
        <v>97.8</v>
      </c>
    </row>
    <row r="718" spans="1:4" x14ac:dyDescent="0.2">
      <c r="A718" t="s">
        <v>90</v>
      </c>
      <c r="B718">
        <v>36468143</v>
      </c>
      <c r="C718">
        <v>80.600000000000009</v>
      </c>
      <c r="D718">
        <v>98.9</v>
      </c>
    </row>
    <row r="719" spans="1:4" x14ac:dyDescent="0.2">
      <c r="A719" t="s">
        <v>89</v>
      </c>
      <c r="B719">
        <v>18602553</v>
      </c>
      <c r="C719">
        <v>80.2</v>
      </c>
      <c r="D719">
        <v>99</v>
      </c>
    </row>
    <row r="720" spans="1:4" x14ac:dyDescent="0.2">
      <c r="A720" t="s">
        <v>88</v>
      </c>
      <c r="B720">
        <v>31248551</v>
      </c>
      <c r="C720">
        <v>81.100000000000009</v>
      </c>
      <c r="D720">
        <v>99</v>
      </c>
    </row>
    <row r="721" spans="1:4" x14ac:dyDescent="0.2">
      <c r="A721" t="s">
        <v>87</v>
      </c>
      <c r="B721">
        <v>17464417</v>
      </c>
      <c r="C721">
        <v>79.2</v>
      </c>
      <c r="D721">
        <v>98.9</v>
      </c>
    </row>
    <row r="722" spans="1:4" x14ac:dyDescent="0.2">
      <c r="A722" t="s">
        <v>86</v>
      </c>
      <c r="B722">
        <v>20525946</v>
      </c>
      <c r="C722">
        <v>81.599999999999994</v>
      </c>
      <c r="D722">
        <v>99</v>
      </c>
    </row>
    <row r="723" spans="1:4" x14ac:dyDescent="0.2">
      <c r="A723" t="s">
        <v>85</v>
      </c>
      <c r="B723">
        <v>27683290</v>
      </c>
      <c r="C723">
        <v>80.2</v>
      </c>
      <c r="D723">
        <v>97.5</v>
      </c>
    </row>
    <row r="724" spans="1:4" x14ac:dyDescent="0.2">
      <c r="A724" t="s">
        <v>84</v>
      </c>
      <c r="B724">
        <v>23609011</v>
      </c>
      <c r="C724">
        <v>81.5</v>
      </c>
      <c r="D724">
        <v>99</v>
      </c>
    </row>
    <row r="725" spans="1:4" x14ac:dyDescent="0.2">
      <c r="A725" t="s">
        <v>83</v>
      </c>
      <c r="B725">
        <v>37032537</v>
      </c>
      <c r="C725">
        <v>79.800000000000011</v>
      </c>
      <c r="D725">
        <v>98.9</v>
      </c>
    </row>
    <row r="726" spans="1:4" x14ac:dyDescent="0.2">
      <c r="A726" t="s">
        <v>82</v>
      </c>
      <c r="B726">
        <v>15381446</v>
      </c>
      <c r="C726">
        <v>82.699999999999989</v>
      </c>
      <c r="D726">
        <v>99</v>
      </c>
    </row>
    <row r="727" spans="1:4" x14ac:dyDescent="0.2">
      <c r="A727" t="s">
        <v>81</v>
      </c>
      <c r="B727">
        <v>26398784</v>
      </c>
      <c r="C727">
        <v>78.5</v>
      </c>
      <c r="D727">
        <v>99</v>
      </c>
    </row>
    <row r="728" spans="1:4" x14ac:dyDescent="0.2">
      <c r="A728" t="s">
        <v>80</v>
      </c>
      <c r="B728">
        <v>23185251</v>
      </c>
      <c r="C728">
        <v>79.7</v>
      </c>
      <c r="D728">
        <v>97.7</v>
      </c>
    </row>
    <row r="729" spans="1:4" x14ac:dyDescent="0.2">
      <c r="A729" t="s">
        <v>79</v>
      </c>
      <c r="B729">
        <v>22855972</v>
      </c>
      <c r="C729">
        <v>80.7</v>
      </c>
      <c r="D729">
        <v>97.7</v>
      </c>
    </row>
    <row r="730" spans="1:4" x14ac:dyDescent="0.2">
      <c r="A730" t="s">
        <v>78</v>
      </c>
      <c r="B730">
        <v>22447868</v>
      </c>
      <c r="C730">
        <v>81.899999999999991</v>
      </c>
      <c r="D730">
        <v>99</v>
      </c>
    </row>
    <row r="731" spans="1:4" x14ac:dyDescent="0.2">
      <c r="A731" t="s">
        <v>77</v>
      </c>
      <c r="B731">
        <v>18955970</v>
      </c>
      <c r="C731">
        <v>81.899999999999991</v>
      </c>
      <c r="D731">
        <v>98.8</v>
      </c>
    </row>
    <row r="732" spans="1:4" x14ac:dyDescent="0.2">
      <c r="A732" t="s">
        <v>76</v>
      </c>
      <c r="B732">
        <v>30251166</v>
      </c>
      <c r="C732">
        <v>81.8</v>
      </c>
      <c r="D732">
        <v>99</v>
      </c>
    </row>
    <row r="733" spans="1:4" x14ac:dyDescent="0.2">
      <c r="A733" t="s">
        <v>75</v>
      </c>
      <c r="B733">
        <v>18045661</v>
      </c>
      <c r="C733">
        <v>82</v>
      </c>
      <c r="D733">
        <v>99</v>
      </c>
    </row>
    <row r="734" spans="1:4" x14ac:dyDescent="0.2">
      <c r="A734" t="s">
        <v>74</v>
      </c>
      <c r="B734">
        <v>23945972</v>
      </c>
      <c r="C734">
        <v>73</v>
      </c>
      <c r="D734">
        <v>99</v>
      </c>
    </row>
    <row r="735" spans="1:4" x14ac:dyDescent="0.2">
      <c r="A735" t="s">
        <v>73</v>
      </c>
      <c r="B735">
        <v>37244768</v>
      </c>
      <c r="C735">
        <v>82.199999999999989</v>
      </c>
      <c r="D735">
        <v>99</v>
      </c>
    </row>
    <row r="736" spans="1:4" x14ac:dyDescent="0.2">
      <c r="A736" t="s">
        <v>72</v>
      </c>
      <c r="B736">
        <v>29244098</v>
      </c>
      <c r="C736">
        <v>79.600000000000009</v>
      </c>
      <c r="D736">
        <v>99</v>
      </c>
    </row>
    <row r="737" spans="1:4" x14ac:dyDescent="0.2">
      <c r="A737" t="s">
        <v>71</v>
      </c>
      <c r="B737">
        <v>22402153</v>
      </c>
      <c r="C737">
        <v>81.599999999999994</v>
      </c>
      <c r="D737">
        <v>98.8</v>
      </c>
    </row>
    <row r="738" spans="1:4" x14ac:dyDescent="0.2">
      <c r="A738" t="s">
        <v>70</v>
      </c>
      <c r="B738">
        <v>23386542</v>
      </c>
      <c r="C738">
        <v>80.2</v>
      </c>
      <c r="D738">
        <v>98.8</v>
      </c>
    </row>
    <row r="739" spans="1:4" x14ac:dyDescent="0.2">
      <c r="A739" t="s">
        <v>69</v>
      </c>
      <c r="B739">
        <v>25891472</v>
      </c>
      <c r="C739">
        <v>82</v>
      </c>
      <c r="D739">
        <v>97.9</v>
      </c>
    </row>
    <row r="740" spans="1:4" x14ac:dyDescent="0.2">
      <c r="A740" t="s">
        <v>68</v>
      </c>
      <c r="B740">
        <v>22688991</v>
      </c>
      <c r="C740">
        <v>82.1</v>
      </c>
      <c r="D740">
        <v>98.9</v>
      </c>
    </row>
    <row r="741" spans="1:4" x14ac:dyDescent="0.2">
      <c r="A741" t="s">
        <v>67</v>
      </c>
      <c r="B741">
        <v>25185295</v>
      </c>
      <c r="C741">
        <v>81.100000000000009</v>
      </c>
      <c r="D741">
        <v>98.9</v>
      </c>
    </row>
    <row r="742" spans="1:4" x14ac:dyDescent="0.2">
      <c r="A742" t="s">
        <v>66</v>
      </c>
      <c r="B742">
        <v>18779720</v>
      </c>
      <c r="C742">
        <v>82.6</v>
      </c>
      <c r="D742">
        <v>99</v>
      </c>
    </row>
    <row r="743" spans="1:4" x14ac:dyDescent="0.2">
      <c r="A743" t="s">
        <v>65</v>
      </c>
      <c r="B743">
        <v>29115695</v>
      </c>
      <c r="C743">
        <v>80.800000000000011</v>
      </c>
      <c r="D743">
        <v>99</v>
      </c>
    </row>
    <row r="744" spans="1:4" x14ac:dyDescent="0.2">
      <c r="A744" t="s">
        <v>64</v>
      </c>
      <c r="B744">
        <v>32861465</v>
      </c>
      <c r="C744">
        <v>80.300000000000011</v>
      </c>
      <c r="D744">
        <v>98.9</v>
      </c>
    </row>
    <row r="745" spans="1:4" x14ac:dyDescent="0.2">
      <c r="A745" t="s">
        <v>63</v>
      </c>
      <c r="B745">
        <v>28984154</v>
      </c>
      <c r="C745">
        <v>82.1</v>
      </c>
      <c r="D745">
        <v>98.9</v>
      </c>
    </row>
    <row r="746" spans="1:4" x14ac:dyDescent="0.2">
      <c r="A746" t="s">
        <v>62</v>
      </c>
      <c r="B746">
        <v>19850632</v>
      </c>
      <c r="C746">
        <v>82</v>
      </c>
      <c r="D746">
        <v>97.8</v>
      </c>
    </row>
    <row r="747" spans="1:4" x14ac:dyDescent="0.2">
      <c r="A747" t="s">
        <v>61</v>
      </c>
      <c r="B747">
        <v>21661224</v>
      </c>
      <c r="C747">
        <v>82.699999999999989</v>
      </c>
      <c r="D747">
        <v>97.8</v>
      </c>
    </row>
    <row r="748" spans="1:4" x14ac:dyDescent="0.2">
      <c r="A748" t="s">
        <v>60</v>
      </c>
      <c r="B748">
        <v>29452745</v>
      </c>
      <c r="C748">
        <v>82.6</v>
      </c>
      <c r="D748">
        <v>99.1</v>
      </c>
    </row>
    <row r="749" spans="1:4" x14ac:dyDescent="0.2">
      <c r="A749" t="s">
        <v>59</v>
      </c>
      <c r="B749">
        <v>25629083</v>
      </c>
      <c r="C749">
        <v>81.2</v>
      </c>
      <c r="D749">
        <v>97.8</v>
      </c>
    </row>
    <row r="750" spans="1:4" x14ac:dyDescent="0.2">
      <c r="A750" t="s">
        <v>58</v>
      </c>
      <c r="B750">
        <v>21536971</v>
      </c>
      <c r="C750">
        <v>82.5</v>
      </c>
      <c r="D750">
        <v>99</v>
      </c>
    </row>
    <row r="751" spans="1:4" x14ac:dyDescent="0.2">
      <c r="A751" t="s">
        <v>57</v>
      </c>
      <c r="B751">
        <v>34990399</v>
      </c>
      <c r="C751">
        <v>81.699999999999989</v>
      </c>
      <c r="D751">
        <v>99</v>
      </c>
    </row>
    <row r="752" spans="1:4" x14ac:dyDescent="0.2">
      <c r="A752" t="s">
        <v>56</v>
      </c>
      <c r="B752">
        <v>26951969</v>
      </c>
      <c r="C752">
        <v>77.600000000000009</v>
      </c>
      <c r="D752">
        <v>97.4</v>
      </c>
    </row>
    <row r="753" spans="1:4" x14ac:dyDescent="0.2">
      <c r="A753" t="s">
        <v>55</v>
      </c>
      <c r="B753">
        <v>25139469</v>
      </c>
      <c r="C753">
        <v>77.2</v>
      </c>
      <c r="D753">
        <v>98.9</v>
      </c>
    </row>
    <row r="754" spans="1:4" x14ac:dyDescent="0.2">
      <c r="A754" t="s">
        <v>54</v>
      </c>
      <c r="B754">
        <v>33835213</v>
      </c>
      <c r="C754">
        <v>80.300000000000011</v>
      </c>
      <c r="D754">
        <v>98.9</v>
      </c>
    </row>
    <row r="755" spans="1:4" x14ac:dyDescent="0.2">
      <c r="A755" t="s">
        <v>53</v>
      </c>
      <c r="B755">
        <v>23358824</v>
      </c>
      <c r="C755">
        <v>81.2</v>
      </c>
      <c r="D755">
        <v>99</v>
      </c>
    </row>
    <row r="756" spans="1:4" x14ac:dyDescent="0.2">
      <c r="A756" t="s">
        <v>52</v>
      </c>
      <c r="B756">
        <v>25795956</v>
      </c>
      <c r="C756">
        <v>79.7</v>
      </c>
      <c r="D756">
        <v>98.9</v>
      </c>
    </row>
    <row r="757" spans="1:4" x14ac:dyDescent="0.2">
      <c r="A757" t="s">
        <v>51</v>
      </c>
      <c r="B757">
        <v>24216732</v>
      </c>
      <c r="C757">
        <v>82.199999999999989</v>
      </c>
      <c r="D757">
        <v>99</v>
      </c>
    </row>
    <row r="758" spans="1:4" x14ac:dyDescent="0.2">
      <c r="A758" t="s">
        <v>50</v>
      </c>
      <c r="B758">
        <v>24317603</v>
      </c>
      <c r="C758">
        <v>81.899999999999991</v>
      </c>
      <c r="D758">
        <v>97.5</v>
      </c>
    </row>
    <row r="759" spans="1:4" x14ac:dyDescent="0.2">
      <c r="A759" t="s">
        <v>49</v>
      </c>
      <c r="B759">
        <v>22700518</v>
      </c>
      <c r="C759">
        <v>81.899999999999991</v>
      </c>
      <c r="D759">
        <v>98.9</v>
      </c>
    </row>
    <row r="760" spans="1:4" x14ac:dyDescent="0.2">
      <c r="A760" t="s">
        <v>48</v>
      </c>
      <c r="B760">
        <v>16132018</v>
      </c>
      <c r="C760">
        <v>79.2</v>
      </c>
      <c r="D760">
        <v>98</v>
      </c>
    </row>
    <row r="761" spans="1:4" x14ac:dyDescent="0.2">
      <c r="A761" t="s">
        <v>47</v>
      </c>
      <c r="B761">
        <v>29252868</v>
      </c>
      <c r="C761">
        <v>82.3</v>
      </c>
      <c r="D761">
        <v>97.5</v>
      </c>
    </row>
    <row r="762" spans="1:4" x14ac:dyDescent="0.2">
      <c r="A762" t="s">
        <v>46</v>
      </c>
      <c r="B762">
        <v>25059173</v>
      </c>
      <c r="C762">
        <v>81.100000000000009</v>
      </c>
      <c r="D762">
        <v>99</v>
      </c>
    </row>
    <row r="763" spans="1:4" x14ac:dyDescent="0.2">
      <c r="A763" t="s">
        <v>45</v>
      </c>
      <c r="B763">
        <v>19859440</v>
      </c>
      <c r="C763">
        <v>81.399999999999991</v>
      </c>
      <c r="D763">
        <v>97.4</v>
      </c>
    </row>
    <row r="764" spans="1:4" x14ac:dyDescent="0.2">
      <c r="A764" t="s">
        <v>44</v>
      </c>
      <c r="B764">
        <v>22227470</v>
      </c>
      <c r="C764">
        <v>80.600000000000009</v>
      </c>
      <c r="D764">
        <v>98.9</v>
      </c>
    </row>
    <row r="765" spans="1:4" x14ac:dyDescent="0.2">
      <c r="A765" t="s">
        <v>43</v>
      </c>
      <c r="B765">
        <v>22908882</v>
      </c>
      <c r="C765">
        <v>81.5</v>
      </c>
      <c r="D765">
        <v>99</v>
      </c>
    </row>
    <row r="766" spans="1:4" x14ac:dyDescent="0.2">
      <c r="A766" t="s">
        <v>42</v>
      </c>
      <c r="B766">
        <v>31388833</v>
      </c>
      <c r="C766">
        <v>80.800000000000011</v>
      </c>
      <c r="D766">
        <v>98.8</v>
      </c>
    </row>
    <row r="767" spans="1:4" x14ac:dyDescent="0.2">
      <c r="A767" t="s">
        <v>41</v>
      </c>
      <c r="B767">
        <v>34367288</v>
      </c>
      <c r="C767">
        <v>79.400000000000006</v>
      </c>
      <c r="D767">
        <v>99</v>
      </c>
    </row>
    <row r="768" spans="1:4" x14ac:dyDescent="0.2">
      <c r="A768" t="s">
        <v>40</v>
      </c>
      <c r="B768">
        <v>29209315</v>
      </c>
      <c r="C768">
        <v>75.400000000000006</v>
      </c>
      <c r="D768">
        <v>99</v>
      </c>
    </row>
    <row r="769" spans="1:4" x14ac:dyDescent="0.2">
      <c r="A769" t="s">
        <v>39</v>
      </c>
      <c r="B769">
        <v>19855314</v>
      </c>
      <c r="C769">
        <v>79.5</v>
      </c>
      <c r="D769">
        <v>98.9</v>
      </c>
    </row>
    <row r="770" spans="1:4" x14ac:dyDescent="0.2">
      <c r="A770" t="s">
        <v>38</v>
      </c>
      <c r="B770">
        <v>26711465</v>
      </c>
      <c r="C770">
        <v>82.1</v>
      </c>
      <c r="D770">
        <v>98.9</v>
      </c>
    </row>
    <row r="771" spans="1:4" x14ac:dyDescent="0.2">
      <c r="A771" t="s">
        <v>37</v>
      </c>
      <c r="B771">
        <v>35668734</v>
      </c>
      <c r="C771">
        <v>81.399999999999991</v>
      </c>
      <c r="D771">
        <v>97.8</v>
      </c>
    </row>
    <row r="772" spans="1:4" x14ac:dyDescent="0.2">
      <c r="A772" t="s">
        <v>36</v>
      </c>
      <c r="B772">
        <v>34769048</v>
      </c>
      <c r="C772">
        <v>80</v>
      </c>
      <c r="D772">
        <v>97.5</v>
      </c>
    </row>
    <row r="773" spans="1:4" x14ac:dyDescent="0.2">
      <c r="A773" t="s">
        <v>35</v>
      </c>
      <c r="B773">
        <v>20965853</v>
      </c>
      <c r="C773">
        <v>81.599999999999994</v>
      </c>
      <c r="D773">
        <v>98.9</v>
      </c>
    </row>
    <row r="774" spans="1:4" x14ac:dyDescent="0.2">
      <c r="A774" t="s">
        <v>34</v>
      </c>
      <c r="B774">
        <v>18864134</v>
      </c>
      <c r="C774">
        <v>81.2</v>
      </c>
      <c r="D774">
        <v>98.9</v>
      </c>
    </row>
    <row r="775" spans="1:4" x14ac:dyDescent="0.2">
      <c r="A775" t="s">
        <v>33</v>
      </c>
      <c r="B775">
        <v>29246775</v>
      </c>
      <c r="C775">
        <v>81.399999999999991</v>
      </c>
      <c r="D775">
        <v>99</v>
      </c>
    </row>
    <row r="776" spans="1:4" x14ac:dyDescent="0.2">
      <c r="A776" t="s">
        <v>32</v>
      </c>
      <c r="B776">
        <v>17182470</v>
      </c>
      <c r="C776">
        <v>79.2</v>
      </c>
      <c r="D776">
        <v>99</v>
      </c>
    </row>
    <row r="777" spans="1:4" x14ac:dyDescent="0.2">
      <c r="A777" t="s">
        <v>31</v>
      </c>
      <c r="B777">
        <v>19109692</v>
      </c>
      <c r="C777">
        <v>80.2</v>
      </c>
      <c r="D777">
        <v>97.5</v>
      </c>
    </row>
    <row r="778" spans="1:4" x14ac:dyDescent="0.2">
      <c r="A778" t="s">
        <v>30</v>
      </c>
      <c r="B778">
        <v>20134963</v>
      </c>
      <c r="C778">
        <v>80.2</v>
      </c>
      <c r="D778">
        <v>97.7</v>
      </c>
    </row>
    <row r="779" spans="1:4" x14ac:dyDescent="0.2">
      <c r="A779" t="s">
        <v>29</v>
      </c>
      <c r="B779">
        <v>20885273</v>
      </c>
      <c r="C779">
        <v>81.399999999999991</v>
      </c>
      <c r="D779">
        <v>97.8</v>
      </c>
    </row>
    <row r="780" spans="1:4" x14ac:dyDescent="0.2">
      <c r="A780" t="s">
        <v>28</v>
      </c>
      <c r="B780">
        <v>32499799</v>
      </c>
      <c r="C780">
        <v>70.899999999999991</v>
      </c>
      <c r="D780">
        <v>98.9</v>
      </c>
    </row>
    <row r="781" spans="1:4" x14ac:dyDescent="0.2">
      <c r="A781" t="s">
        <v>27</v>
      </c>
      <c r="B781">
        <v>17464417</v>
      </c>
      <c r="C781">
        <v>81.8</v>
      </c>
      <c r="D781">
        <v>98.9</v>
      </c>
    </row>
    <row r="782" spans="1:4" x14ac:dyDescent="0.2">
      <c r="A782" t="s">
        <v>26</v>
      </c>
      <c r="B782">
        <v>19462571</v>
      </c>
      <c r="C782">
        <v>79.900000000000006</v>
      </c>
      <c r="D782">
        <v>99</v>
      </c>
    </row>
    <row r="783" spans="1:4" x14ac:dyDescent="0.2">
      <c r="A783" t="s">
        <v>25</v>
      </c>
      <c r="B783">
        <v>31570406</v>
      </c>
      <c r="C783">
        <v>76.7</v>
      </c>
      <c r="D783">
        <v>99</v>
      </c>
    </row>
    <row r="784" spans="1:4" x14ac:dyDescent="0.2">
      <c r="A784" t="s">
        <v>24</v>
      </c>
      <c r="B784">
        <v>24421027</v>
      </c>
      <c r="C784">
        <v>82.1</v>
      </c>
      <c r="D784">
        <v>98.9</v>
      </c>
    </row>
    <row r="785" spans="1:4" x14ac:dyDescent="0.2">
      <c r="A785" t="s">
        <v>23</v>
      </c>
      <c r="B785">
        <v>34882021</v>
      </c>
      <c r="C785">
        <v>81.2</v>
      </c>
      <c r="D785">
        <v>98.9</v>
      </c>
    </row>
    <row r="786" spans="1:4" x14ac:dyDescent="0.2">
      <c r="A786" t="s">
        <v>22</v>
      </c>
      <c r="B786">
        <v>38181556</v>
      </c>
      <c r="C786">
        <v>81.100000000000009</v>
      </c>
      <c r="D786">
        <v>98.9</v>
      </c>
    </row>
    <row r="787" spans="1:4" x14ac:dyDescent="0.2">
      <c r="A787" t="s">
        <v>21</v>
      </c>
      <c r="B787">
        <v>26947194</v>
      </c>
      <c r="C787">
        <v>79.3</v>
      </c>
      <c r="D787">
        <v>98.9</v>
      </c>
    </row>
    <row r="788" spans="1:4" x14ac:dyDescent="0.2">
      <c r="A788" t="s">
        <v>20</v>
      </c>
      <c r="B788">
        <v>45839734</v>
      </c>
      <c r="C788">
        <v>80.7</v>
      </c>
      <c r="D788">
        <v>97.9</v>
      </c>
    </row>
    <row r="789" spans="1:4" x14ac:dyDescent="0.2">
      <c r="A789" t="s">
        <v>19</v>
      </c>
      <c r="B789">
        <v>23914172</v>
      </c>
      <c r="C789">
        <v>81.599999999999994</v>
      </c>
      <c r="D789">
        <v>97.5</v>
      </c>
    </row>
    <row r="790" spans="1:4" x14ac:dyDescent="0.2">
      <c r="A790" t="s">
        <v>18</v>
      </c>
      <c r="B790">
        <v>5897969</v>
      </c>
      <c r="C790">
        <v>81.3</v>
      </c>
      <c r="D790">
        <v>99</v>
      </c>
    </row>
    <row r="791" spans="1:4" x14ac:dyDescent="0.2">
      <c r="A791" t="s">
        <v>17</v>
      </c>
      <c r="B791">
        <v>28025344</v>
      </c>
      <c r="C791">
        <v>81.100000000000009</v>
      </c>
      <c r="D791">
        <v>99</v>
      </c>
    </row>
    <row r="792" spans="1:4" x14ac:dyDescent="0.2">
      <c r="A792" t="s">
        <v>16</v>
      </c>
      <c r="B792">
        <v>28730254</v>
      </c>
      <c r="C792">
        <v>82</v>
      </c>
      <c r="D792">
        <v>98.9</v>
      </c>
    </row>
    <row r="793" spans="1:4" x14ac:dyDescent="0.2">
      <c r="A793" t="s">
        <v>15</v>
      </c>
      <c r="B793">
        <v>32025325</v>
      </c>
      <c r="C793">
        <v>81.3</v>
      </c>
      <c r="D793">
        <v>98.9</v>
      </c>
    </row>
    <row r="794" spans="1:4" x14ac:dyDescent="0.2">
      <c r="A794" t="s">
        <v>14</v>
      </c>
      <c r="B794">
        <v>24380453</v>
      </c>
      <c r="C794">
        <v>80</v>
      </c>
      <c r="D794">
        <v>99</v>
      </c>
    </row>
    <row r="795" spans="1:4" x14ac:dyDescent="0.2">
      <c r="A795" t="s">
        <v>13</v>
      </c>
      <c r="B795">
        <v>20709227</v>
      </c>
      <c r="C795">
        <v>81.399999999999991</v>
      </c>
      <c r="D795">
        <v>98.9</v>
      </c>
    </row>
    <row r="796" spans="1:4" x14ac:dyDescent="0.2">
      <c r="A796" t="s">
        <v>12</v>
      </c>
      <c r="B796">
        <v>30690614</v>
      </c>
      <c r="C796">
        <v>71.399999999999991</v>
      </c>
      <c r="D796">
        <v>99</v>
      </c>
    </row>
    <row r="797" spans="1:4" x14ac:dyDescent="0.2">
      <c r="A797" t="s">
        <v>11</v>
      </c>
      <c r="B797">
        <v>19177612</v>
      </c>
      <c r="C797">
        <v>81.100000000000009</v>
      </c>
      <c r="D797">
        <v>97.8</v>
      </c>
    </row>
    <row r="798" spans="1:4" x14ac:dyDescent="0.2">
      <c r="A798" t="s">
        <v>10</v>
      </c>
      <c r="B798">
        <v>20359566</v>
      </c>
      <c r="C798">
        <v>80.100000000000009</v>
      </c>
      <c r="D798">
        <v>98.8</v>
      </c>
    </row>
    <row r="799" spans="1:4" x14ac:dyDescent="0.2">
      <c r="A799" t="s">
        <v>9</v>
      </c>
      <c r="B799">
        <v>24920558</v>
      </c>
      <c r="C799">
        <v>81.3</v>
      </c>
      <c r="D799">
        <v>98.9</v>
      </c>
    </row>
    <row r="800" spans="1:4" x14ac:dyDescent="0.2">
      <c r="A800" t="s">
        <v>8</v>
      </c>
      <c r="B800">
        <v>21356822</v>
      </c>
      <c r="C800">
        <v>79.2</v>
      </c>
      <c r="D800">
        <v>97.4</v>
      </c>
    </row>
    <row r="801" spans="1:4" x14ac:dyDescent="0.2">
      <c r="A801" t="s">
        <v>7</v>
      </c>
      <c r="B801">
        <v>28135002</v>
      </c>
      <c r="C801">
        <v>80.300000000000011</v>
      </c>
      <c r="D801">
        <v>98.9</v>
      </c>
    </row>
    <row r="802" spans="1:4" x14ac:dyDescent="0.2">
      <c r="A802" t="s">
        <v>6</v>
      </c>
      <c r="B802">
        <v>20709705</v>
      </c>
      <c r="C802">
        <v>81.2</v>
      </c>
      <c r="D802">
        <v>98.9</v>
      </c>
    </row>
    <row r="803" spans="1:4" x14ac:dyDescent="0.2">
      <c r="A803" t="s">
        <v>5</v>
      </c>
      <c r="B803">
        <v>27612007</v>
      </c>
      <c r="C803">
        <v>78.900000000000006</v>
      </c>
      <c r="D803">
        <v>99</v>
      </c>
    </row>
    <row r="804" spans="1:4" x14ac:dyDescent="0.2">
      <c r="A804" t="s">
        <v>4</v>
      </c>
      <c r="B804">
        <v>12575171</v>
      </c>
      <c r="C804">
        <v>81.699999999999989</v>
      </c>
      <c r="D804">
        <v>98.8</v>
      </c>
    </row>
    <row r="805" spans="1:4" x14ac:dyDescent="0.2">
      <c r="A805" t="s">
        <v>3</v>
      </c>
      <c r="B805">
        <v>16523139</v>
      </c>
      <c r="C805">
        <v>73.099999999999994</v>
      </c>
      <c r="D805">
        <v>98.9</v>
      </c>
    </row>
    <row r="806" spans="1:4" x14ac:dyDescent="0.2">
      <c r="A806" t="s">
        <v>2</v>
      </c>
      <c r="B806">
        <v>25890131</v>
      </c>
      <c r="C806">
        <v>81</v>
      </c>
      <c r="D806">
        <v>98.8</v>
      </c>
    </row>
    <row r="807" spans="1:4" x14ac:dyDescent="0.2">
      <c r="A807" t="s">
        <v>1</v>
      </c>
      <c r="B807">
        <v>17841620</v>
      </c>
      <c r="C807">
        <v>80.300000000000011</v>
      </c>
      <c r="D807">
        <v>98.8</v>
      </c>
    </row>
    <row r="808" spans="1:4" x14ac:dyDescent="0.2">
      <c r="A808" t="s">
        <v>0</v>
      </c>
      <c r="B808">
        <v>28690697</v>
      </c>
      <c r="C808">
        <v>80.2</v>
      </c>
      <c r="D808">
        <v>98.9</v>
      </c>
    </row>
  </sheetData>
  <mergeCells count="1">
    <mergeCell ref="H1:K1"/>
  </mergeCells>
  <conditionalFormatting sqref="I3:I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asekara, Chathura</dc:creator>
  <cp:lastModifiedBy>Gunasekara, Chathura</cp:lastModifiedBy>
  <dcterms:created xsi:type="dcterms:W3CDTF">2022-05-08T14:49:50Z</dcterms:created>
  <dcterms:modified xsi:type="dcterms:W3CDTF">2022-05-08T14:50:10Z</dcterms:modified>
</cp:coreProperties>
</file>